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679" uniqueCount="561">
  <si>
    <t>ID</t>
  </si>
  <si>
    <t>% ANI vs Guaymas</t>
  </si>
  <si>
    <t>OGT</t>
  </si>
  <si>
    <t>GTDB taxonomy</t>
  </si>
  <si>
    <t>16S (Y/N)</t>
  </si>
  <si>
    <t>completeness</t>
  </si>
  <si>
    <t>redundancy</t>
  </si>
  <si>
    <t>Length</t>
  </si>
  <si>
    <t>PC67_1_7 mapped reads</t>
  </si>
  <si>
    <t>PC67_7_14 mapped reads</t>
  </si>
  <si>
    <t>PC80_1_7 mapped reads</t>
  </si>
  <si>
    <t>PC80_7_14 mapped reads</t>
  </si>
  <si>
    <t xml:space="preserve">total reads_per_Mbp </t>
  </si>
  <si>
    <t>avg_coverage</t>
  </si>
  <si>
    <t>total mapped reads (unfiltered)</t>
  </si>
  <si>
    <t xml:space="preserve">total mapped reads (filtered) </t>
  </si>
  <si>
    <t>ratio U/F</t>
  </si>
  <si>
    <t>PB_MANV_001</t>
  </si>
  <si>
    <t>d__Archaea;p__Halobacterota;c__Syntrophoarchaeia;o__ANME-1;f__ANME-1;g__G60ANME1;s__</t>
  </si>
  <si>
    <t>PB_MANV_003</t>
  </si>
  <si>
    <t>d__Bacteria;p__Desulfobacterota;c__Desulfofervidia;o__Desulfofervidales;f__Desulfofervidaceae;g__Desulfofervidus;s__</t>
  </si>
  <si>
    <t>PB_MANV_005</t>
  </si>
  <si>
    <t>d__Bacteria;p__Desulfobacterota;c__Dissulfuribacteria;o__Dissulfuribacterales;f__UBA3076;g__UBA3076;s__</t>
  </si>
  <si>
    <t>PB_MANV_006</t>
  </si>
  <si>
    <t>d__Archaea;p__Halobacterota;c__Methanosarcinia;o__Methanosarcinales;f__ANME-2c;g__UBA203;s__</t>
  </si>
  <si>
    <t>PB_MANV_007</t>
  </si>
  <si>
    <t>d__Bacteria;p__Bipolaricaulota;c__Bipolaricaulia;o__Bipolaricaulales;f__Bipolaricaulaceae;g__64-32;s__</t>
  </si>
  <si>
    <t>PB_MANV_008</t>
  </si>
  <si>
    <t>d__Archaea;p__Crenarchaeota;c__Nitrososphaeria;o__Caldiarchaeales;f__NZ13-MGT;g__EX4484-121;s__</t>
  </si>
  <si>
    <t>PB_MANV_009</t>
  </si>
  <si>
    <t>d__Bacteria;p__UBP14;c__UBA6098;o__UBA6098;f__;g__;s__</t>
  </si>
  <si>
    <t>PB_MANV_010</t>
  </si>
  <si>
    <t>d__Archaea;p__Euryarchaeota;c__Thermococci;o__Methanofastidiosales;f__;g__;s__</t>
  </si>
  <si>
    <t>PB_MANV_011</t>
  </si>
  <si>
    <t>d__Bacteria;p__Campylobacterota;c__Desulfurellia;o__;f__;g__;s__</t>
  </si>
  <si>
    <t>PB_MANV_012</t>
  </si>
  <si>
    <t>d__Bacteria;p__WOR-3_A;c__Hydrothermia;o__UBA1063;f__;g__;s__</t>
  </si>
  <si>
    <t>PB_MANV_013</t>
  </si>
  <si>
    <t>d__Bacteria;p__Desulfobacterota;c__Syntrophia;o__Syntrophales;f__UBA3084;g__UBA3084;s__</t>
  </si>
  <si>
    <t>PB_MANV_014</t>
  </si>
  <si>
    <t>d__Bacteria;p__Patescibacteria;c__Paceibacteria;o__Paceibacterales;f__GBS-2;g__;s__</t>
  </si>
  <si>
    <t>PB_MANV_016</t>
  </si>
  <si>
    <t>d__Archaea;p__Euryarchaeota;c__Thermococci;o__Thermococcales;f__Thermococcaceae;g__Thermococcus_A;s__</t>
  </si>
  <si>
    <t>PB_MANV_017</t>
  </si>
  <si>
    <t>d__Bacteria;p__Patescibacteria;c__Paceibacteria_A;o__Moranbacterales;f__;g__;s__</t>
  </si>
  <si>
    <t>PB_MANV_018</t>
  </si>
  <si>
    <t>d__Bacteria;p__Desulfobacterota_A;c__;o__;f__;g__;s__</t>
  </si>
  <si>
    <t>PB_MANV_019</t>
  </si>
  <si>
    <t>d__Bacteria;p__Desulfobacterota;c__Desulfobacteria;o__C00003060;f__S7086C20;g__;s__</t>
  </si>
  <si>
    <t>PB_MANV_020</t>
  </si>
  <si>
    <t>PB_MANV_021</t>
  </si>
  <si>
    <t>d__Archaea;p__Thermoplasmatota;c__E2;o__JdFR-43;f__JdFR-43;g__;s__</t>
  </si>
  <si>
    <t>PB_MANV_022</t>
  </si>
  <si>
    <t>d__Bacteria;p__Bipolaricaulota;c__Bipolaricaulia;o__UBA7950;f__UBA7950;g__UBA9294;s__</t>
  </si>
  <si>
    <t>PB_MANV_023</t>
  </si>
  <si>
    <t>d__Bacteria;p__Zixibacteria;c__MSB-5A5;o__UBA10806;f__4484-95;g__;s__</t>
  </si>
  <si>
    <t>PB_MANV_024</t>
  </si>
  <si>
    <t>d__Bacteria;p__Bipolaricaulota;c__Bipolaricaulia;o__UBA7950;f__UBA7950;g__;s__</t>
  </si>
  <si>
    <t>PB_MANV_025</t>
  </si>
  <si>
    <t>d__Archaea;p__Thermoplasmatota;c__;o__;f__;g__;s__</t>
  </si>
  <si>
    <t>PB_MANV_026</t>
  </si>
  <si>
    <t>d__Bacteria;p__Omnitrophota;c__koll11;o__4484-171;f__;g__;s__</t>
  </si>
  <si>
    <t>PB_MANV_027</t>
  </si>
  <si>
    <t>d__Bacteria;p__Caldatribacteriota;c__JS1;o__SB-45;f__34-128;g__34-128;s__</t>
  </si>
  <si>
    <t>PB_MANV_028</t>
  </si>
  <si>
    <t>PB_MANV_031</t>
  </si>
  <si>
    <t>d__Archaea;p__Crenarchaeota;c__Methanomethylicia;o__;f__;g__;s__</t>
  </si>
  <si>
    <t>PB_MANV_034</t>
  </si>
  <si>
    <t>d__Bacteria;p__Caldisericota;c__Caldisericia;o__;f__;g__;s__</t>
  </si>
  <si>
    <t>PB_MANV_035</t>
  </si>
  <si>
    <t>d__Bacteria;p__Latescibacterota;c__MVCY01;o__MVCY01;f__MVCY01;g__MVCY01;s__MVCY01 sp002049985</t>
  </si>
  <si>
    <t>PB_MANV_036</t>
  </si>
  <si>
    <t>d__Bacteria;p__KSB1;c__UBA2214;o__JdFR-76;f__4484-219;g__4484-219;s__4484-219 sp002085035</t>
  </si>
  <si>
    <t>PB_MANV_037</t>
  </si>
  <si>
    <t>d__Archaea;p__Hadarchaeota;c__Hadarchaeia;o__Hadarchaeales;f__;g__;s__</t>
  </si>
  <si>
    <t>PB_MANV_040</t>
  </si>
  <si>
    <t>d__Bacteria;p__Thermotogota;c__Thermotogae;o__UBA12178;f__UBA12178;g__UBA12178;s__</t>
  </si>
  <si>
    <t>PB_MANV_044</t>
  </si>
  <si>
    <t>d__Bacteria;p__Zixibacteria;c__MSB-5A5;o__GN15;f__FEB-12;g__;s__</t>
  </si>
  <si>
    <t>PB_MANV_046</t>
  </si>
  <si>
    <t>d__Bacteria;p__UBP7_A;c__4484-113;o__4484-113;f__4484-113;g__;s__</t>
  </si>
  <si>
    <t>PB_MANV_047</t>
  </si>
  <si>
    <t>d__Bacteria;p__Proteobacteria;c__Alphaproteobacteria;o__Rhodobacterales;f__Rhodobacteraceae;g__Celeribacter;s__Celeribacter baekdonensis_A</t>
  </si>
  <si>
    <t>PB_MANV_048</t>
  </si>
  <si>
    <t>d__Bacteria;p__Proteobacteria;c__Gammaproteobacteria;o__Xanthomonadales;f__Xanthomonadaceae;g__Stenotrophomonas;s__Stenotrophomonas maltophilia_L</t>
  </si>
  <si>
    <t>PB_MANV_049</t>
  </si>
  <si>
    <t>d__Bacteria;p__Proteobacteria;c__Alphaproteobacteria;o__Sphingomonadales;f__Sphingomonadaceae;g__Sphingopyxis;s__</t>
  </si>
  <si>
    <t>PB_MBMC_001</t>
  </si>
  <si>
    <t>d__Archaea;p__Aenigmarchaeota;c__Aenigmarchaeia;o__;f__;g__;s__</t>
  </si>
  <si>
    <t>PB_MBMC_003</t>
  </si>
  <si>
    <t>d__Archaea;p__Micrarchaeota;c__Micrarchaeia;o__;f__;g__;s__</t>
  </si>
  <si>
    <t>PB_MBMC_010</t>
  </si>
  <si>
    <t>d__Bacteria;p__Patescibacteria;c__Paceibacteria;o__Paceibacterales;f__PEYH01;g__;s__</t>
  </si>
  <si>
    <t>PB_MBMC_011</t>
  </si>
  <si>
    <t>d__Bacteria;p__Desulfobacterota;c__Desulfomonilia;o__UBA1062;f__UBA1062;g__;s__</t>
  </si>
  <si>
    <t>PB_MBMC_014</t>
  </si>
  <si>
    <t>d__Bacteria;p__WOR-3_B;c__;o__;f__;g__;s__</t>
  </si>
  <si>
    <t>PB_MBMC_017</t>
  </si>
  <si>
    <t>d__Bacteria;p__WOR-3_B;c__NMUJ01;o__NMUJ01;f__NMUJ01;g__NMUJ01;s__</t>
  </si>
  <si>
    <t>PB_MBMC_020</t>
  </si>
  <si>
    <t>d__Archaea;p__Aenigmarchaeota;c__Aenigmarchaeia;o__GW2011-AR5;f__;g__;s__</t>
  </si>
  <si>
    <t>PB_MBMC_022</t>
  </si>
  <si>
    <t>d__Bacteria;p__Omnitrophota;c__4484-213;o__4484-213;f__4484-213;g__4484-213;s__</t>
  </si>
  <si>
    <t>PB_MBMC_023</t>
  </si>
  <si>
    <t>d__Bacteria;p__Patescibacteria;c__Paceibacteria;o__UBA6257;f__;g__;s__</t>
  </si>
  <si>
    <t>PB_MBMC_024</t>
  </si>
  <si>
    <t>d__Archaea;p__Thermoplasmatota;c__Thermoplasmata;o__EX4484-36;f__EX4484-36;g__EX4484-36;s__EX4484-36 sp002254765</t>
  </si>
  <si>
    <t>PB_MBMC_030</t>
  </si>
  <si>
    <t>d__Archaea;p__Thermoplasmatota;c__Thermoplasmata;o__;f__;g__;s__</t>
  </si>
  <si>
    <t>PB_MBMC_032</t>
  </si>
  <si>
    <t>d__Bacteria;p__Patescibacteria;c__ABY1;o__UBA2591;f__UBA6264;g__;s__</t>
  </si>
  <si>
    <t>PB_MBMC_038</t>
  </si>
  <si>
    <t>d__Archaea;p__Thermoplasmatota;c__E2;o__DHVEG-1;f__;g__;s__</t>
  </si>
  <si>
    <t>PB_MBMC_039</t>
  </si>
  <si>
    <t>d__Bacteria;p__Caldisericota;c__Caldisericia;o__Caldisericales;f__Caldisericaceae;g__UBA646;s__</t>
  </si>
  <si>
    <t>PB_MBMC_041</t>
  </si>
  <si>
    <t>d__Bacteria;p__Patescibacteria;c__Gracilibacteria;o__UBA1369;f__UBA12463;g__;s__</t>
  </si>
  <si>
    <t>PB_MBMC_042</t>
  </si>
  <si>
    <t>PB_MBMC_043</t>
  </si>
  <si>
    <t>d__Bacteria;p__SM23-31;c__SM23-31;o__;f__;g__;s__</t>
  </si>
  <si>
    <t>PB_MBMC_044</t>
  </si>
  <si>
    <t>d__Bacteria;p__UBP7_A;c__4484-113;o__4484-113;f__;g__;s__</t>
  </si>
  <si>
    <t>PB_MBMC_052</t>
  </si>
  <si>
    <t>d__Bacteria;p__Patescibacteria;c__Paceibacteria;o__Paceibacterales;f__CG1-02-41-26;g__;s__</t>
  </si>
  <si>
    <t>PB_MBMC_053</t>
  </si>
  <si>
    <t>d__Bacteria;p__Thermotogota;c__;o__;f__;g__;s__</t>
  </si>
  <si>
    <t>PB_MBMC_055</t>
  </si>
  <si>
    <t>d__Bacteria;p__Aerophobota;c__Aerophobia;o__Aerophobales;f__;g__;s__</t>
  </si>
  <si>
    <t>PB_MBMC_056</t>
  </si>
  <si>
    <t>d__Bacteria;p__Marinisomatota;c__AB16;o__AB16;f__46-47;g__46-47;s__</t>
  </si>
  <si>
    <t>PB_MBMC_058</t>
  </si>
  <si>
    <t>d__Bacteria;p__Chloroflexota;c__Dehalococcoidia;o__GIF9;f__AB-539-J10;g__;s__</t>
  </si>
  <si>
    <t>PB_MBMC_061</t>
  </si>
  <si>
    <t>d__Bacteria;p__UBP7_A;c__4484-113;o__;f__;g__;s__</t>
  </si>
  <si>
    <t>PB_MBMC_062</t>
  </si>
  <si>
    <t>PB_MBMC_066</t>
  </si>
  <si>
    <t>d__Bacteria;p__Omnitrophota;c__koll11;o__4484-171;f__4484-171;g__;s__</t>
  </si>
  <si>
    <t>PB_MBMC_067</t>
  </si>
  <si>
    <t>d__Bacteria;p__Patescibacteria;c__Microgenomatia;o__Shapirobacterales;f__UBA12405;g__;s__</t>
  </si>
  <si>
    <t>PB_MBMC_069</t>
  </si>
  <si>
    <t>d__Archaea;p__Aenigmarchaeota;c__Aenigmarchaeia;o__CG10238-14;f__;g__;s__</t>
  </si>
  <si>
    <t>PB_MBMC_071</t>
  </si>
  <si>
    <t>d__Bacteria;p__Patescibacteria;c__Paceibacteria;o__Paceibacterales;f__RBG-13-36-15;g__;s__</t>
  </si>
  <si>
    <t>PB_MBMC_072</t>
  </si>
  <si>
    <t>d__Bacteria;p__Campylobacterota;c__Campylobacteria;o__Campylobacterales;f__Sulfurimonadaceae;g__Sulfurimonas;s__</t>
  </si>
  <si>
    <t>PB_MBMC_073</t>
  </si>
  <si>
    <t>d__Bacteria;p__Planctomycetota;c__Phycisphaerae;o__SG8-4;f__SG8-4;g__4572-13;s__</t>
  </si>
  <si>
    <t>PB_MBMC_074</t>
  </si>
  <si>
    <t>d__Bacteria;p__Patescibacteria;c__UBA1384;o__2-12-FULL-50-11;f__;g__;s__</t>
  </si>
  <si>
    <t>PB_MBMC_086</t>
  </si>
  <si>
    <t>PB_MBMC_087</t>
  </si>
  <si>
    <t>PB_MBMC_090</t>
  </si>
  <si>
    <t>d__Archaea;p__Nanoarchaeota;c__Nanoarchaeia;o__;f__;g__;s__</t>
  </si>
  <si>
    <t>PB_MBMC_095</t>
  </si>
  <si>
    <t>d__Archaea;p__Crenarchaeota;c__Thermoprotei;o__Thermofilales;f__;g__;s__</t>
  </si>
  <si>
    <t>PB_MBMC_096</t>
  </si>
  <si>
    <t>d__Bacteria;p__Patescibacteria;c__Paceibacteria;o__Paceibacterales;f__GCA-002787255;g__;s__</t>
  </si>
  <si>
    <t>PB_MBMC_098</t>
  </si>
  <si>
    <t>PB_MBMC_099</t>
  </si>
  <si>
    <t>PB_MBMC_101</t>
  </si>
  <si>
    <t>d__Archaea;p__Aenigmarchaeota;c__Aenigmarchaeia;o__Aenigmarchaeales;f__;g__;s__</t>
  </si>
  <si>
    <t>PB_MBMC_107</t>
  </si>
  <si>
    <t>d__Archaea;p__Halobacterota;c__Archaeoglobi;o__Archaeoglobales;f__Archaeoglobaceae;g__;s__</t>
  </si>
  <si>
    <t>PB_MBMC_109</t>
  </si>
  <si>
    <t>PB_MBMC_110</t>
  </si>
  <si>
    <t>d__Archaea;p__Crenarchaeota;c__Nitrososphaeria;o__;f__;g__;s__</t>
  </si>
  <si>
    <t>PB_MBMC_111</t>
  </si>
  <si>
    <t>d__Bacteria;p__Myxococcota;c__Polyangia;o__HGW-17;f__;g__;s__</t>
  </si>
  <si>
    <t>PB_MBMC_115</t>
  </si>
  <si>
    <t>PB_MBMC_124</t>
  </si>
  <si>
    <t>d__Bacteria;p__Patescibacteria;c__Paceibacteria;o__Paceibacterales;f__GCA-002782225;g__;s__</t>
  </si>
  <si>
    <t>PB_MBMC_125</t>
  </si>
  <si>
    <t>d__Archaea;p__Iainarchaeota;c__Iainarchaeia;o__;f__;g__;s__</t>
  </si>
  <si>
    <t>PB_MBMC_127</t>
  </si>
  <si>
    <t>d__Bacteria;p__Acidobacteriota;c__Aminicenantia;o__Aminicenantales;f__Aminicenantaceae;g__;s__</t>
  </si>
  <si>
    <t>PB_MBMC_129</t>
  </si>
  <si>
    <t>d__Archaea;p__Crenarchaeota;c__Bathyarchaeia;o__B26-1;f__B26-1;g__B63;s__</t>
  </si>
  <si>
    <t>PB_MBMC_132</t>
  </si>
  <si>
    <t>d__Bacteria;p__Chloroflexota;c__Dehalococcoidia;o__GIF9;f__AB-539-J10;g__CG2-30-46-9;s__</t>
  </si>
  <si>
    <t>PB_MBMC_134</t>
  </si>
  <si>
    <t>d__Bacteria;p__UBP7;c__;o__;f__;g__;s__</t>
  </si>
  <si>
    <t>PB_MBMC_142</t>
  </si>
  <si>
    <t>PB_MBMC_148</t>
  </si>
  <si>
    <t>d__Archaea;p__Nanoarchaeota;c__Nanoarchaeia;o__Woesearchaeales;f__;g__;s__</t>
  </si>
  <si>
    <t>PB_MBMC_151</t>
  </si>
  <si>
    <t>d__Bacteria;p__Patescibacteria;c__Paceibacteria;o__UBA6257;f__UBA6257;g__;s__</t>
  </si>
  <si>
    <t>PB_MBMC_154</t>
  </si>
  <si>
    <t>PB_MBMC_155</t>
  </si>
  <si>
    <t>d__Bacteria;p__Chloroflexota;c__Anaerolineae;o__Anaerolineales;f__Anaerolineaceae;g__;s__</t>
  </si>
  <si>
    <t>PB_MBMC_161</t>
  </si>
  <si>
    <t>d__Bacteria;p__Patescibacteria;c__ABY1;o__UBA2591;f__UBA4787;g__;s__</t>
  </si>
  <si>
    <t>PB_MBMC_169</t>
  </si>
  <si>
    <t>d__Archaea;p__Nanoarchaeota;c__Nanoarchaeia;o__Woesearchaeales;f__SM23-78;g__;s__</t>
  </si>
  <si>
    <t>PB_MBMC_173</t>
  </si>
  <si>
    <t>PB_MBMC_177</t>
  </si>
  <si>
    <t>d__Bacteria;p__Planctomycetota;c__Brocadiae;o__SM23-32;f__SM23-32;g__;s__</t>
  </si>
  <si>
    <t>PB_MBMC_182</t>
  </si>
  <si>
    <t>d__Bacteria;p__CG03;c__CG03;o__CG03;f__;g__;s__</t>
  </si>
  <si>
    <t>PB_MBMC_184</t>
  </si>
  <si>
    <t>PB_MBMC_190</t>
  </si>
  <si>
    <t>d__Archaea;p__Crenarchaeota;c__Bathyarchaeia;o__B26-1;f__UBA233;g__;s__</t>
  </si>
  <si>
    <t>PB_MBMC_192</t>
  </si>
  <si>
    <t>d__Bacteria;p__Chloroflexota;c__Anaerolineae;o__Anaerolineales;f__UBA11858;g__;s__</t>
  </si>
  <si>
    <t>PB_MBMC_196</t>
  </si>
  <si>
    <t>PB_MBMC_197</t>
  </si>
  <si>
    <t>d__Archaea;p__Crenarchaeota;c__Bathyarchaeia;o__B24;f__B24;g__B24;s__</t>
  </si>
  <si>
    <t>PB_MBMC_199</t>
  </si>
  <si>
    <t>PB_MBMC_205</t>
  </si>
  <si>
    <t>PB_MBMC_206</t>
  </si>
  <si>
    <t>d__Archaea;p__Iainarchaeota;c__Iainarchaeia;o__Iainarchaeales;f__0-14-0-20-34-12;g__;s__</t>
  </si>
  <si>
    <t>PB_MBMC_210</t>
  </si>
  <si>
    <t>PB_MBMC_221</t>
  </si>
  <si>
    <t>d__Bacteria;p__Planctomycetota;c__Phycisphaerae;o__SG8-4;f__SG8-4;g__;s__</t>
  </si>
  <si>
    <t>PB_MBMC_223</t>
  </si>
  <si>
    <t>d__Bacteria;p__Sumerlaeota;c__;o__;f__;g__;s__</t>
  </si>
  <si>
    <t>PB_MBMC_229</t>
  </si>
  <si>
    <t>PB_MBMC_234</t>
  </si>
  <si>
    <t>PB_MBMC_250</t>
  </si>
  <si>
    <t>d__Bacteria;p__Verrucomicrobiota;c__Verrucomicrobiae;o__;f__;g__;s__</t>
  </si>
  <si>
    <t>PB_MBMC_259</t>
  </si>
  <si>
    <t>d__Bacteria;p__Chloroflexota;c__Dehalococcoidia;o__UBA2247;f__UBA2247;g__;s__</t>
  </si>
  <si>
    <t>PB_MBMC_263</t>
  </si>
  <si>
    <t>d__Bacteria;p__Planctomycetota;c__Phycisphaerae;o__SM23-33;f__SM23-33;g__;s__</t>
  </si>
  <si>
    <t>PB_MANV_002</t>
  </si>
  <si>
    <t>PB_MANV_004</t>
  </si>
  <si>
    <t>d__Bacteria;p__Campylobacterota;c__Campylobacteria;o__Campylobacterales;f__Sulfurovaceae;g__Sulfurovum;s__</t>
  </si>
  <si>
    <t>PB_MANV_015</t>
  </si>
  <si>
    <t>PB_MANV_029</t>
  </si>
  <si>
    <t>d__Bacteria;p__Thermotogota;c__Thermotogae;o__Petrotogales;f__Kosmotogaceae;g__Kosmotoga_B;s__</t>
  </si>
  <si>
    <t>PB_MANV_030</t>
  </si>
  <si>
    <t>d__Archaea;p__Halobacterota;c__Methanosarcinia;o__Methanosarcinales;f__ANME-2c;g__;s__</t>
  </si>
  <si>
    <t>PB_MANV_032</t>
  </si>
  <si>
    <t>d__Archaea;p__Asgardarchaeota;c__Lokiarchaeia;o__;f__;g__;s__</t>
  </si>
  <si>
    <t>PB_MANV_033</t>
  </si>
  <si>
    <t>PB_MANV_038</t>
  </si>
  <si>
    <t>d__Bacteria;p__Desulfobacterota;c__Desulfofervidia;o__Desulfofervidales;f__DG-60;g__DG-60;s__</t>
  </si>
  <si>
    <t>PB_MANV_039</t>
  </si>
  <si>
    <t>PB_MANV_041</t>
  </si>
  <si>
    <t>d__Bacteria;p__Proteobacteria;c__Gammaproteobacteria;o__Pseudomonadales;f__Moraxellaceae;g__Psychrobacter;s__Psychrobacter sp002366815</t>
  </si>
  <si>
    <t>PB_MANV_042</t>
  </si>
  <si>
    <t>PB_MANV_043</t>
  </si>
  <si>
    <t>d__Bacteria;p__Campylobacterota;c__Campylobacteria;o__Campylobacterales;f__Sulfurimonadaceae;g__;s__</t>
  </si>
  <si>
    <t>PB_MANV_045</t>
  </si>
  <si>
    <t>d__Bacteria;p__Desulfobacterota;c__Desulfobacteria;o__Desulfatiglandales;f__;g__;s__</t>
  </si>
  <si>
    <t>PB_MANV_050</t>
  </si>
  <si>
    <t>d__Bacteria;p__Proteobacteria;c__Gammaproteobacteria;o__Burkholderiales;f__Burkholderiaceae;g__Variovorax;s__Variovorax sp900115375</t>
  </si>
  <si>
    <t>PB_MBMC_002</t>
  </si>
  <si>
    <t>d__Bacteria;p__Patescibacteria;c__Paceibacteria;o__Portnoybacterales;f__;g__;s__</t>
  </si>
  <si>
    <t>PB_MBMC_004</t>
  </si>
  <si>
    <t>d__Archaea;p__Thermoplasmatota;c__Thermoplasmata;o__Acidiprofundales;f__Aciduliprofundaceae;g__;s__</t>
  </si>
  <si>
    <t>PB_MBMC_005</t>
  </si>
  <si>
    <t>d__Bacteria;p__Thermotogota;c__Thermotogae;o__Thermotogales;f__Thermotogaceae;g__4484-232;s__4484-232 sp002084985</t>
  </si>
  <si>
    <t>PB_MBMC_006</t>
  </si>
  <si>
    <t>d__Bacteria;p__Desulfobacterota;c__Desulfobacteria;o__Desulfobacterales;f__BuS5;g__BuS5;s__BuS5 sp000472805</t>
  </si>
  <si>
    <t>PB_MBMC_007</t>
  </si>
  <si>
    <t>PB_MBMC_008</t>
  </si>
  <si>
    <t>PB_MBMC_009</t>
  </si>
  <si>
    <t>PB_MBMC_012</t>
  </si>
  <si>
    <t>d__Archaea;p__Crenarchaeota;c__Thermoprotei;o__Desulfurococcales;f__NBVN01;g__EX4484-204;s__</t>
  </si>
  <si>
    <t>PB_MBMC_013</t>
  </si>
  <si>
    <t>d__Bacteria;p__WOR-3_B;c__UBA3072;o__;f__;g__;s__</t>
  </si>
  <si>
    <t>PB_MBMC_015</t>
  </si>
  <si>
    <t>d__Archaea;p__Crenarchaeota;c__Korarchaeia;o__Korarchaeales;f__Korarchaeaceae;g__;s__</t>
  </si>
  <si>
    <t>PB_MBMC_016</t>
  </si>
  <si>
    <t>d__Bacteria;p__Omnitrophota;c__koll11;o__4484-49;f__4484-49;g__4484-49;s__4484-49 sp002085265</t>
  </si>
  <si>
    <t>PB_MBMC_018</t>
  </si>
  <si>
    <t>PB_MBMC_019</t>
  </si>
  <si>
    <t>PB_MBMC_021</t>
  </si>
  <si>
    <t>d__Bacteria;p__Patescibacteria;c__Paceibacteria;o__Paceibacterales;f__GCA-002788555;g__;s__</t>
  </si>
  <si>
    <t>PB_MBMC_025</t>
  </si>
  <si>
    <t>PB_MBMC_026</t>
  </si>
  <si>
    <t>d__Bacteria;p__Thermotogota;c__Thermotogae;o__Thermotogales;f__Fervidobacteriaceae;g__Thermosipho_A;s__</t>
  </si>
  <si>
    <t>PB_MBMC_027</t>
  </si>
  <si>
    <t>PB_MBMC_028</t>
  </si>
  <si>
    <t>d__Bacteria;p__Marinisomatota;c__UBA2242;o__UBA2242;f__;g__;s__</t>
  </si>
  <si>
    <t>PB_MBMC_029</t>
  </si>
  <si>
    <t>d__Bacteria;p__UBP14;c__UBA6098;o__4484-93;f__4484-93;g__4484-93;s__</t>
  </si>
  <si>
    <t>PB_MBMC_031</t>
  </si>
  <si>
    <t>d__Bacteria;p__Bacteroidota;c__Bacteroidia;o__Bacteroidales;f__UBA12170;g__UBA12170;s__</t>
  </si>
  <si>
    <t>PB_MBMC_033</t>
  </si>
  <si>
    <t>d__Bacteria;p__Cloacimonadota;c__Cloacimonadia;o__JGIOTU-2;f__JGIOTU-2;g__;s__</t>
  </si>
  <si>
    <t>PB_MBMC_034</t>
  </si>
  <si>
    <t>d__Archaea;p__Crenarchaeota;c__Thermoprotei;o__;f__;g__;s__</t>
  </si>
  <si>
    <t>PB_MBMC_035</t>
  </si>
  <si>
    <t>d__Bacteria;p__Thermotogota;c__Thermotogae;o__Thermotogales;f__Thermotogaceae;g__;s__</t>
  </si>
  <si>
    <t>PB_MBMC_036</t>
  </si>
  <si>
    <t>PB_MBMC_037</t>
  </si>
  <si>
    <t>d__Bacteria;p__Bacteroidota;c__Bacteroidia;o__Bacteroidales;f__;g__;s__</t>
  </si>
  <si>
    <t>PB_MBMC_040</t>
  </si>
  <si>
    <t>d__Archaea;p__Crenarchaeota;c__Thermoprotei;o__EX4484-217-1;f__EX4484-217-1;g__;s__</t>
  </si>
  <si>
    <t>PB_MBMC_045</t>
  </si>
  <si>
    <t>d__Bacteria;p__Spirochaetota;c__Spirochaetia;o__Spirochaetales;f__SZUA-6;g__SZUA-6;s__</t>
  </si>
  <si>
    <t>PB_MBMC_046</t>
  </si>
  <si>
    <t>PB_MBMC_047</t>
  </si>
  <si>
    <t>d__Archaea;p__Crenarchaeota;c__Bathyarchaeia;o__B26-1;f__;g__;s__</t>
  </si>
  <si>
    <t>PB_MBMC_048</t>
  </si>
  <si>
    <t>PB_MBMC_049</t>
  </si>
  <si>
    <t>PB_MBMC_050</t>
  </si>
  <si>
    <t>PB_MBMC_051</t>
  </si>
  <si>
    <t>PB_MBMC_054</t>
  </si>
  <si>
    <t>PB_MBMC_057</t>
  </si>
  <si>
    <t>PB_MBMC_059</t>
  </si>
  <si>
    <t>d__Archaea;p__Crenarchaeota;c__Thermoprotei;o__Desulfurococcales;f__Desulfurococcaceae;g__Staphylothermus;s__</t>
  </si>
  <si>
    <t>PB_MBMC_060</t>
  </si>
  <si>
    <t>PB_MBMC_063</t>
  </si>
  <si>
    <t>d__Bacteria;p__Calescibacterota;c__Calescibacteriia;o__;f__;g__;s__</t>
  </si>
  <si>
    <t>PB_MBMC_064</t>
  </si>
  <si>
    <t>d__Bacteria;p__Ratteibacteria;c__UBA8468;o__UBA8468;f__;g__;s__</t>
  </si>
  <si>
    <t>PB_MBMC_065</t>
  </si>
  <si>
    <t>d__Bacteria;p__Desulfobacterota;c__Desulfobacteria;o__Desulfobacterales;f__BuS5;g__BuS5;s__</t>
  </si>
  <si>
    <t>PB_MBMC_068</t>
  </si>
  <si>
    <t>PB_MBMC_070</t>
  </si>
  <si>
    <t>d__Bacteria;p__Cloacimonadota;c__Cloacimonadia;o__Cloacimonadales;f__TCS61;g__;s__</t>
  </si>
  <si>
    <t>PB_MBMC_075</t>
  </si>
  <si>
    <t>PB_MBMC_076</t>
  </si>
  <si>
    <t>d__Bacteria;p__Desulfuromonadota;c__Desulfuromonadia;o__Desulfuromonadales;f__Geopsychrobacteraceae;g__Desulfuromusa;s__</t>
  </si>
  <si>
    <t>PB_MBMC_077</t>
  </si>
  <si>
    <t>d__Bacteria;p__Acidobacteriota;c__Aminicenantia;o__Aminicenantales;f__Aminicenantaceae;g__JdFR-80;s__</t>
  </si>
  <si>
    <t>PB_MBMC_078</t>
  </si>
  <si>
    <t>d__Bacteria;p__Cloacimonadota;c__Cloacimonadia;o__Cloacimonadales;f__;g__;s__</t>
  </si>
  <si>
    <t>PB_MBMC_079</t>
  </si>
  <si>
    <t>PB_MBMC_080</t>
  </si>
  <si>
    <t>PB_MBMC_081</t>
  </si>
  <si>
    <t>d__Bacteria;p__Bacteroidota;c__Bacteroidia;o__Bacteroidales;f__vadinHA17;g__;s__</t>
  </si>
  <si>
    <t>PB_MBMC_082</t>
  </si>
  <si>
    <t>PB_MBMC_083</t>
  </si>
  <si>
    <t>d__Bacteria;p__Synergistota;c__Synergistia;o__Synergistales;f__Thermovirgaceae;g__Thermovirga;s__</t>
  </si>
  <si>
    <t>PB_MBMC_084</t>
  </si>
  <si>
    <t>d__Bacteria;p__Marinisomatota;c__UBA2242;o__UBA2242;f__UBA2242;g__;s__</t>
  </si>
  <si>
    <t>PB_MBMC_085</t>
  </si>
  <si>
    <t>PB_MBMC_088</t>
  </si>
  <si>
    <t>d__Bacteria;p__Bipolaricaulota;c__Bipolaricaulia;o__Bipolaricaulales;f__Bipolaricaulaceae;g__UBA3571;s__</t>
  </si>
  <si>
    <t>PB_MBMC_089</t>
  </si>
  <si>
    <t>PB_MBMC_091</t>
  </si>
  <si>
    <t>d__Bacteria;p__Thermotogota;c__Thermotogae;o__UBA12178;f__;g__;s__</t>
  </si>
  <si>
    <t>PB_MBMC_092</t>
  </si>
  <si>
    <t>d__Bacteria;p__Bacteroidota;c__Bacteroidia;o__Flavobacteriales;f__Flavobacteriaceae;g__;s__</t>
  </si>
  <si>
    <t>PB_MBMC_093</t>
  </si>
  <si>
    <t>d__Bacteria;p__Desulfobacterota;c__Thermodesulfobacteria;o__Thermodesulfobacteriales;f__Thermodesulfobacteriaceae;g__Thermodesulfobacterium;s__</t>
  </si>
  <si>
    <t>PB_MBMC_094</t>
  </si>
  <si>
    <t>d__Bacteria;p__Desulfobacterota;c__Desulfobacteria;o__Desulfatiglandales;f__NaphS2;g__;s__</t>
  </si>
  <si>
    <t>PB_MBMC_097</t>
  </si>
  <si>
    <t>PB_MBMC_100</t>
  </si>
  <si>
    <t>PB_MBMC_102</t>
  </si>
  <si>
    <t>PB_MBMC_103</t>
  </si>
  <si>
    <t>d__Bacteria;p__Desulfobacterota;c__Syntrophia;o__Syntrophales;f__UBA2210;g__UBA2210;s__</t>
  </si>
  <si>
    <t>PB_MBMC_104</t>
  </si>
  <si>
    <t>d__Archaea;p__Crenarchaeota;c__Thermoprotei;o__Desulfurococcales;f__;g__;s__</t>
  </si>
  <si>
    <t>PB_MBMC_105</t>
  </si>
  <si>
    <t>PB_MBMC_106</t>
  </si>
  <si>
    <t>d__Archaea;p__Crenarchaeota;c__Korarchaeia;o__;f__;g__;s__</t>
  </si>
  <si>
    <t>PB_MBMC_108</t>
  </si>
  <si>
    <t>PB_MBMC_112</t>
  </si>
  <si>
    <t>d__Archaea;p__Crenarchaeota;c__Bathyarchaeia;o__B26-1;f__B24-2;g__B24-2;s__B24-2 sp002490245</t>
  </si>
  <si>
    <t>PB_MBMC_113</t>
  </si>
  <si>
    <t>PB_MBMC_114</t>
  </si>
  <si>
    <t>d__Bacteria;p__UBP14;c__UBA6098;o__UBA6098;f__UBA6098;g__;s__</t>
  </si>
  <si>
    <t>PB_MBMC_116</t>
  </si>
  <si>
    <t>PB_MBMC_117</t>
  </si>
  <si>
    <t>PB_MBMC_118</t>
  </si>
  <si>
    <t>PB_MBMC_119</t>
  </si>
  <si>
    <t>d__Bacteria;p__Poribacteria;c__;o__;f__;g__;s__</t>
  </si>
  <si>
    <t>PB_MBMC_120</t>
  </si>
  <si>
    <t>PB_MBMC_121</t>
  </si>
  <si>
    <t>PB_MBMC_122</t>
  </si>
  <si>
    <t>d__Bacteria;p__Desulfuromonadota;c__Desulfuromonadia;o__Desulfuromonadales;f__Desulfuromonadaceae;g__Desulfuromonas;s__</t>
  </si>
  <si>
    <t>PB_MBMC_123</t>
  </si>
  <si>
    <t>d__Archaea;p__Euryarchaeota;c__Thermococci;o__Thermococcales;f__Thermococcaceae;g__Thermococcus;s__Thermococcus guaymasensis</t>
  </si>
  <si>
    <t>PB_MBMC_126</t>
  </si>
  <si>
    <t>d__Archaea;p__Crenarchaeota;c__Bathyarchaeia;o__B26-1;f__B24-2;g__B24-2;s__</t>
  </si>
  <si>
    <t>PB_MBMC_128</t>
  </si>
  <si>
    <t>d__Bacteria;p__Chloroflexota;c__Anaerolineae;o__UBA1429;f__;g__;s__</t>
  </si>
  <si>
    <t>PB_MBMC_130</t>
  </si>
  <si>
    <t>PB_MBMC_131</t>
  </si>
  <si>
    <t>d__Bacteria;p__Bacteroidota;c__Bacteroidia;o__Bacteroidales;f__NBLH01;g__;s__</t>
  </si>
  <si>
    <t>PB_MBMC_133</t>
  </si>
  <si>
    <t>d__Archaea;p__Euryarchaeota;c__Thermococci;o__Thermococcales;f__Thermococcaceae;g__Palaeococcus_A;s__</t>
  </si>
  <si>
    <t>PB_MBMC_135</t>
  </si>
  <si>
    <t>PB_MBMC_136</t>
  </si>
  <si>
    <t>PB_MBMC_137</t>
  </si>
  <si>
    <t>PB_MBMC_138</t>
  </si>
  <si>
    <t>PB_MBMC_139</t>
  </si>
  <si>
    <t>d__Bacteria;p__Chloroflexota;c__Anaerolineae;o__Anaerolineales;f__Anaerolineaceae;g__UBA5211;s__</t>
  </si>
  <si>
    <t>PB_MBMC_140</t>
  </si>
  <si>
    <t>PB_MBMC_141</t>
  </si>
  <si>
    <t>d__Bacteria;p__Desulfobacterota;c__Desulfobacteria;o__Desulfobacterales;f__Desulfococcaceae_A;g__;s__</t>
  </si>
  <si>
    <t>PB_MBMC_143</t>
  </si>
  <si>
    <t>PB_MBMC_144</t>
  </si>
  <si>
    <t>PB_MBMC_145</t>
  </si>
  <si>
    <t>d__Bacteria;p__Fermentibacterota;c__Fermentibacteria;o__Fermentibacterales;f__Fermentibacteraceae;g__;s__</t>
  </si>
  <si>
    <t>PB_MBMC_146</t>
  </si>
  <si>
    <t>PB_MBMC_147</t>
  </si>
  <si>
    <t>PB_MBMC_149</t>
  </si>
  <si>
    <t>d__Bacteria;p__Chloroflexota;c__Dehalococcoidia;o__GIF9;f__AB-539-J10;g__20-14-all-45-10;s__</t>
  </si>
  <si>
    <t>PB_MBMC_150</t>
  </si>
  <si>
    <t>PB_MBMC_152</t>
  </si>
  <si>
    <t>d__Bacteria;p__Chloroflexota;c__Anaerolineae;o__;f__;g__;s__</t>
  </si>
  <si>
    <t>PB_MBMC_153</t>
  </si>
  <si>
    <t>d__Bacteria;p__Thermotogota;c__Thermotogae;o__Thermotogales;f__Thermotogaceae;g__Thermotoga;s__</t>
  </si>
  <si>
    <t>PB_MBMC_156</t>
  </si>
  <si>
    <t>d__Archaea;p__Thermoplasmatota;c__E2;o__JdFR-43;f__JdFR-43;g__JdFR-43;s__</t>
  </si>
  <si>
    <t>PB_MBMC_157</t>
  </si>
  <si>
    <t>d__Bacteria;p__Firmicutes;c__Bacilli;o__Izemoplasmatales;f__Izemoplasmataceae;g__Izemoplasma_A;s__</t>
  </si>
  <si>
    <t>PB_MBMC_158</t>
  </si>
  <si>
    <t>d__Archaea;p__Asgardarchaeota;c__;o__;f__;g__;s__</t>
  </si>
  <si>
    <t>PB_MBMC_159</t>
  </si>
  <si>
    <t>d__Archaea;p__Crenarchaeota;c__Bathyarchaeia;o__B26-1;f__B26-1;g__;s__</t>
  </si>
  <si>
    <t>PB_MBMC_160</t>
  </si>
  <si>
    <t>d__Archaea;p__Aenigmarchaeota;c__Aenigmarchaeia;o__CG10238-14;f__EX4484-224;g__;s__</t>
  </si>
  <si>
    <t>PB_MBMC_162</t>
  </si>
  <si>
    <t>PB_MBMC_163</t>
  </si>
  <si>
    <t>PB_MBMC_164</t>
  </si>
  <si>
    <t>d__Bacteria;p__UBP3;c__UBA1439;o__;f__;g__;s__</t>
  </si>
  <si>
    <t>PB_MBMC_165</t>
  </si>
  <si>
    <t>d__Bacteria;p__Acidobacteriota;c__;o__;f__;g__;s__</t>
  </si>
  <si>
    <t>PB_MBMC_166</t>
  </si>
  <si>
    <t>PB_MBMC_167</t>
  </si>
  <si>
    <t>d__Bacteria;p__Thermotogota;c__Thermotogae;o__UBA12178;f__UBA12178;g__;s__</t>
  </si>
  <si>
    <t>PB_MBMC_168</t>
  </si>
  <si>
    <t>PB_MBMC_170</t>
  </si>
  <si>
    <t>d__Bacteria;p__Chloroflexota;c__Dehalococcoidia;o__Dehalococcoidales;f__UBA5760;g__;s__</t>
  </si>
  <si>
    <t>PB_MBMC_171</t>
  </si>
  <si>
    <t>d__Archaea;p__Halobacterota;c__Syntrophoarchaeia;o__ANME-1;f__ANME-1;g__QEXZ01;s__</t>
  </si>
  <si>
    <t>PB_MBMC_172</t>
  </si>
  <si>
    <t>PB_MBMC_174</t>
  </si>
  <si>
    <t>PB_MBMC_175</t>
  </si>
  <si>
    <t>PB_MBMC_176</t>
  </si>
  <si>
    <t>PB_MBMC_178</t>
  </si>
  <si>
    <t>PB_MBMC_179</t>
  </si>
  <si>
    <t>PB_MBMC_180</t>
  </si>
  <si>
    <t>PB_MBMC_181</t>
  </si>
  <si>
    <t>d__Bacteria;p__Synergistota;c__GBS-1;o__;f__;g__;s__</t>
  </si>
  <si>
    <t>PB_MBMC_183</t>
  </si>
  <si>
    <t>d__Bacteria;p__Patescibacteria;c__UBA1384;o__;f__;g__;s__</t>
  </si>
  <si>
    <t>PB_MBMC_185</t>
  </si>
  <si>
    <t>PB_MBMC_186</t>
  </si>
  <si>
    <t>d__Bacteria;p__Caldisericota;c__Caldisericia;o__Caldisericales;f__Caldisericaceae;g__;s__</t>
  </si>
  <si>
    <t>PB_MBMC_187</t>
  </si>
  <si>
    <t>PB_MBMC_188</t>
  </si>
  <si>
    <t>PB_MBMC_189</t>
  </si>
  <si>
    <t>PB_MBMC_191</t>
  </si>
  <si>
    <t>d__Bacteria;p__Firmicutes_A;c__Clostridia;o__Peptostreptococcales;f__DTU036;g__;s__</t>
  </si>
  <si>
    <t>PB_MBMC_193</t>
  </si>
  <si>
    <t>d__Bacteria;p__Proteobacteria;c__Gammaproteobacteria;o__Pseudomonadales;f__Halomonadaceae;g__Halomonas;s__Halomonas campaniensis_B</t>
  </si>
  <si>
    <t>PB_MBMC_194</t>
  </si>
  <si>
    <t>PB_MBMC_195</t>
  </si>
  <si>
    <t>PB_MBMC_198</t>
  </si>
  <si>
    <t>d__Bacteria;p__Marinisomatota;c__AB16;o__AB16;f__46-47;g__;s__</t>
  </si>
  <si>
    <t>PB_MBMC_200</t>
  </si>
  <si>
    <t>d__Bacteria;p__Marinisomatota;c__UBA2242;o__UBA2242;f__UBA2242;g__UBA9312;s__</t>
  </si>
  <si>
    <t>PB_MBMC_201</t>
  </si>
  <si>
    <t>PB_MBMC_202</t>
  </si>
  <si>
    <t>d__Archaea;p__Crenarchaeota;c__Bathyarchaeia;o__;f__;g__;s__</t>
  </si>
  <si>
    <t>PB_MBMC_203</t>
  </si>
  <si>
    <t>d__Bacteria;p__Acidobacteriota;c__Aminicenantia;o__;f__;g__;s__</t>
  </si>
  <si>
    <t>PB_MBMC_204</t>
  </si>
  <si>
    <t>PB_MBMC_207</t>
  </si>
  <si>
    <t>d__Archaea;p__Crenarchaeota;c__Bathyarchaeia;o__B23;f__B23;g__B23;s__</t>
  </si>
  <si>
    <t>PB_MBMC_208</t>
  </si>
  <si>
    <t>d__Bacteria;p__Patescibacteria;c__Paceibacteria;o__Paceibacterales;f__DG-74-3;g__DG-74-3;s__</t>
  </si>
  <si>
    <t>PB_MBMC_209</t>
  </si>
  <si>
    <t>PB_MBMC_211</t>
  </si>
  <si>
    <t>d__Archaea;p__Euryarchaeota;c__Thermococci;o__Thermococcales;f__Thermococcaceae;g__Thermococcus;s__</t>
  </si>
  <si>
    <t>PB_MBMC_212</t>
  </si>
  <si>
    <t>PB_MBMC_213</t>
  </si>
  <si>
    <t>d__Bacteria;p__Bacteroidota;c__Bacteroidia;o__Bacteroidales;f__4572-128;g__;s__</t>
  </si>
  <si>
    <t>PB_MBMC_214</t>
  </si>
  <si>
    <t>PB_MBMC_215</t>
  </si>
  <si>
    <t>d__Bacteria;p__Calditrichota;c__Calditrichia;o__Calditrichales;f__Calditrichaceae;g__Caldithrix;s__</t>
  </si>
  <si>
    <t>PB_MBMC_216</t>
  </si>
  <si>
    <t>PB_MBMC_217</t>
  </si>
  <si>
    <t>d__Bacteria;p__Krumholzibacteriota;c__Krumholzibacteria;o__SSS58A;f__;g__;s__</t>
  </si>
  <si>
    <t>PB_MBMC_218</t>
  </si>
  <si>
    <t>d__Archaea;p__Halobacterota;c__Syntrophoarchaeia;o__ANME-1;f__;g__;s__</t>
  </si>
  <si>
    <t>PB_MBMC_219</t>
  </si>
  <si>
    <t>PB_MBMC_220</t>
  </si>
  <si>
    <t>d__Archaea;p__Thermoplasmatota;c__Thermoplasmata;o__EX4484-36;f__EX4484-36;g__;s__</t>
  </si>
  <si>
    <t>PB_MBMC_222</t>
  </si>
  <si>
    <t>PB_MBMC_224</t>
  </si>
  <si>
    <t>d__Bacteria;p__Chloroflexota;c__Dehalococcoidia;o__GIF9;f__AB-539-J10;g__RBG-13-51-36;s__</t>
  </si>
  <si>
    <t>PB_MBMC_225</t>
  </si>
  <si>
    <t>PB_MBMC_226</t>
  </si>
  <si>
    <t>d__Bacteria;p__Desulfobacterota;c__Desulfobulbia;o__Desulfobulbales;f__Desulfurivibrionaceae;g__;s__</t>
  </si>
  <si>
    <t>PB_MBMC_227</t>
  </si>
  <si>
    <t>d__Bacteria;p__Spirochaetota;c__Spirochaetia;o__Spirochaetales;f__Sediminispirochaetaceae;g__;s__</t>
  </si>
  <si>
    <t>PB_MBMC_228</t>
  </si>
  <si>
    <t>d__Bacteria;p__Planctomycetota;c__Brocadiae;o__DG-23;f__;g__;s__</t>
  </si>
  <si>
    <t>PB_MBMC_230</t>
  </si>
  <si>
    <t>PB_MBMC_231</t>
  </si>
  <si>
    <t>d__Archaea;p__Crenarchaeota;c__Methanomethylicia;o__Methanomethyliales;f__;g__;s__</t>
  </si>
  <si>
    <t>PB_MBMC_232</t>
  </si>
  <si>
    <t>PB_MBMC_233</t>
  </si>
  <si>
    <t>PB_MBMC_235</t>
  </si>
  <si>
    <t>d__Bacteria;p__Desulfobacterota;c__Desulfofervidia;o__Desulfofervidales;f__Desulfofervidaceae;g__;s__</t>
  </si>
  <si>
    <t>PB_MBMC_236</t>
  </si>
  <si>
    <t>d__Bacteria;p__Firmicutes_A;c__Clostridia;o__Acetivibrionales;f__;g__;s__</t>
  </si>
  <si>
    <t>PB_MBMC_237</t>
  </si>
  <si>
    <t>PB_MBMC_238</t>
  </si>
  <si>
    <t>d__Bacteria;p__Aerophobota;c__Aerophobia;o__Aerophobales;f__Aerophobaceae;g__;s__</t>
  </si>
  <si>
    <t>PB_MBMC_239</t>
  </si>
  <si>
    <t>d__Archaea;p__Crenarchaeota;c__Thermoprotei;o__Desulfurococcales;f__NBVN01;g__;s__</t>
  </si>
  <si>
    <t>PB_MBMC_240</t>
  </si>
  <si>
    <t>d__Bacteria;p__Bipolaricaulota;c__Bipolaricaulia;o__Bipolaricaulales;f__Bipolaricaulaceae;g__;s__</t>
  </si>
  <si>
    <t>PB_MBMC_241</t>
  </si>
  <si>
    <t>PB_MBMC_242</t>
  </si>
  <si>
    <t>PB_MBMC_243</t>
  </si>
  <si>
    <t>d__Bacteria;p__Spirochaetota;c__Spirochaetia;o__Spirochaetales;f__Spirochaetaceae_B;g__UBA2779;s__</t>
  </si>
  <si>
    <t>PB_MBMC_244</t>
  </si>
  <si>
    <t>d__Bacteria;p__Latescibacterota;c__Latescibacteria_A;o__4484-107;f__4484-107;g__4484-107;s__4484-107 sp002059205</t>
  </si>
  <si>
    <t>PB_MBMC_245</t>
  </si>
  <si>
    <t>PB_MBMC_246</t>
  </si>
  <si>
    <t>d__Bacteria;p__RBG-13-66-14;c__;o__;f__;g__;s__</t>
  </si>
  <si>
    <t>PB_MBMC_247</t>
  </si>
  <si>
    <t>PB_MBMC_248</t>
  </si>
  <si>
    <t>d__Bacteria;p__Marinisomatota;c__AB16;o__AB16;f__;g__;s__</t>
  </si>
  <si>
    <t>PB_MBMC_249</t>
  </si>
  <si>
    <t>PB_MBMC_251</t>
  </si>
  <si>
    <t>d__Bacteria;p__Bacteroidota;c__Bacteroidia;o__Bacteroidales;f__UBA12481;g__UBA12481;s__</t>
  </si>
  <si>
    <t>PB_MBMC_252</t>
  </si>
  <si>
    <t>d__Bacteria;p__Armatimonadota;c__UBA5377;o__UBA5377;f__FEN-943;g__;s__</t>
  </si>
  <si>
    <t>PB_MBMC_253</t>
  </si>
  <si>
    <t>PB_MBMC_254</t>
  </si>
  <si>
    <t>d__Bacteria;p__Desulfobacterota;c__BSN033;o__UBA8473;f__;g__;s__</t>
  </si>
  <si>
    <t>PB_MBMC_255</t>
  </si>
  <si>
    <t>d__Bacteria;p__Bacteroidota;c__Bacteroidia;o__Bacteroidales;f__UBA12481;g__;s__</t>
  </si>
  <si>
    <t>PB_MBMC_256</t>
  </si>
  <si>
    <t>d__Archaea;p__Crenarchaeota;c__Korarchaeia;o__Korarchaeales;f__Korarchaeaceae;g__Korarchaeum;s__</t>
  </si>
  <si>
    <t>PB_MBMC_257</t>
  </si>
  <si>
    <t>d__Bacteria;p__Caldatribacteriota;c__Caldatribacteriia;o__Caldatribacteriales;f__;g__;s__</t>
  </si>
  <si>
    <t>PB_MBMC_258</t>
  </si>
  <si>
    <t>PB_MBMC_260</t>
  </si>
  <si>
    <t>d__Bacteria;p__Bacteroidota;c__Bacteroidia;o__Bacteroidales;f__Prolixibacteraceae;g__;s__</t>
  </si>
  <si>
    <t>PB_MBMC_261</t>
  </si>
  <si>
    <t>PB_MBMC_262</t>
  </si>
  <si>
    <t>d__Bacteria;p__Armatimonadota;c__UBA5377;o__UBA5377;f__UBA5352;g__;s__</t>
  </si>
  <si>
    <t>PB_MBMC_264</t>
  </si>
  <si>
    <t>d__Bacteria;p__Synergistota;c__GBS-1;o__GBS-1;f__GBS-1;g__;s__</t>
  </si>
  <si>
    <t>PB_MBMC_265</t>
  </si>
  <si>
    <t>d__Bacteria;p__Hydrogenedentota;c__Hydrogenedentia;o__;f__;g__;s__</t>
  </si>
  <si>
    <t>PB_MBMC_266</t>
  </si>
  <si>
    <t>PB_MBMC_267</t>
  </si>
  <si>
    <t>d__Bacteria;p__Desulfobacterota;c__Desulfobacteria;o__Desulfatiglandales;f__NaphS2;g__NaphS2;s__</t>
  </si>
  <si>
    <t>PB_MBMC_268</t>
  </si>
  <si>
    <t>PB_MBMC_269</t>
  </si>
  <si>
    <t>PB_MBMC_270</t>
  </si>
  <si>
    <t>PB_MBMC_271</t>
  </si>
  <si>
    <t>PB_MBMC_272</t>
  </si>
  <si>
    <t>PB_MBMC_273</t>
  </si>
  <si>
    <t>PB_MBMC_274</t>
  </si>
  <si>
    <t>PB_MBMC_275</t>
  </si>
  <si>
    <t>PB_MBMC_276</t>
  </si>
  <si>
    <t>d__Bacteria;p__Eremiobacterota;c__UBP9;o__;f__;g__;s__</t>
  </si>
  <si>
    <t>PB_MBMC_277</t>
  </si>
  <si>
    <t>d__Bacteria;p__CG03;c__CG03;o__CG03;f__CG03;g__CG03;s__</t>
  </si>
  <si>
    <t>PB_MBMC_278</t>
  </si>
  <si>
    <t>PB_MBMC_279</t>
  </si>
  <si>
    <t>d__Bacteria;p__Latescibacterota;c__Latescibacteria;o__Latescibacterales;f__Latescibacteraceae;g__;s__</t>
  </si>
  <si>
    <t>PB_MBMC_280</t>
  </si>
  <si>
    <t>d__Bacteria;p__Proteobacteria;c__Gammaproteobacteria;o__Burkholderiales;f__Burkholderiaceae;g__Aquabacterium;s__Aquabacterium parvum</t>
  </si>
  <si>
    <t>PB_MBMC_281</t>
  </si>
  <si>
    <t>d__Bacteria;p__Proteobacteria;c__Alphaproteobacteria;o__Sphingomonadales;f__Sphingomonadaceae;g__Sphingomonas;s__Sphingomonas sp001899725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0.0"/>
      <color rgb="FF000000"/>
      <name val="Arial"/>
    </font>
    <font>
      <b/>
      <color theme="1"/>
      <name val="Arial"/>
    </font>
    <font>
      <color theme="1"/>
      <name val="Arial"/>
    </font>
    <font>
      <color rgb="FF000000"/>
      <name val="Arial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11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vertical="bottom"/>
    </xf>
    <xf borderId="0" fillId="0" fontId="1" numFmtId="0" xfId="0" applyAlignment="1" applyFont="1">
      <alignment readingOrder="0" vertical="bottom"/>
    </xf>
    <xf borderId="0" fillId="0" fontId="1" numFmtId="0" xfId="0" applyAlignment="1" applyFont="1">
      <alignment readingOrder="0"/>
    </xf>
    <xf borderId="0" fillId="0" fontId="1" numFmtId="4" xfId="0" applyAlignment="1" applyFont="1" applyNumberFormat="1">
      <alignment readingOrder="0" vertical="bottom"/>
    </xf>
    <xf borderId="0" fillId="0" fontId="1" numFmtId="4" xfId="0" applyAlignment="1" applyFont="1" applyNumberFormat="1">
      <alignment vertical="bottom"/>
    </xf>
    <xf borderId="0" fillId="0" fontId="2" numFmtId="0" xfId="0" applyAlignment="1" applyFont="1">
      <alignment vertical="bottom"/>
    </xf>
    <xf borderId="0" fillId="0" fontId="2" numFmtId="0" xfId="0" applyAlignment="1" applyFont="1">
      <alignment horizontal="right" vertical="bottom"/>
    </xf>
    <xf borderId="0" fillId="0" fontId="2" numFmtId="0" xfId="0" applyAlignment="1" applyFont="1">
      <alignment readingOrder="0"/>
    </xf>
    <xf borderId="0" fillId="0" fontId="2" numFmtId="4" xfId="0" applyAlignment="1" applyFont="1" applyNumberFormat="1">
      <alignment horizontal="right" vertical="bottom"/>
    </xf>
    <xf borderId="0" fillId="0" fontId="3" numFmtId="0" xfId="0" applyAlignment="1" applyFont="1">
      <alignment horizontal="right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75"/>
  <cols>
    <col customWidth="1" min="4" max="4" width="61.86"/>
  </cols>
  <sheetData>
    <row r="1">
      <c r="A1" s="1" t="s">
        <v>0</v>
      </c>
      <c r="B1" s="2" t="s">
        <v>1</v>
      </c>
      <c r="C1" s="1" t="s">
        <v>2</v>
      </c>
      <c r="D1" s="1" t="s">
        <v>3</v>
      </c>
      <c r="E1" s="3" t="s">
        <v>4</v>
      </c>
      <c r="F1" s="1" t="s">
        <v>5</v>
      </c>
      <c r="G1" s="1" t="s">
        <v>6</v>
      </c>
      <c r="H1" s="1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4" t="s">
        <v>12</v>
      </c>
      <c r="N1" s="5" t="s">
        <v>13</v>
      </c>
      <c r="O1" s="2" t="s">
        <v>14</v>
      </c>
      <c r="P1" s="2" t="s">
        <v>15</v>
      </c>
      <c r="Q1" s="5" t="s">
        <v>16</v>
      </c>
      <c r="U1" s="5"/>
      <c r="V1" s="5"/>
      <c r="W1" s="5"/>
      <c r="X1" s="5"/>
    </row>
    <row r="2">
      <c r="A2" s="6" t="s">
        <v>17</v>
      </c>
      <c r="B2" s="7">
        <v>96.9537</v>
      </c>
      <c r="C2" s="7">
        <v>62.6942523223739</v>
      </c>
      <c r="D2" s="6" t="s">
        <v>18</v>
      </c>
      <c r="E2" s="8">
        <v>1.0</v>
      </c>
      <c r="F2" s="7">
        <v>91.18</v>
      </c>
      <c r="G2" s="7">
        <v>1.31</v>
      </c>
      <c r="H2" s="7">
        <v>1892781.0</v>
      </c>
      <c r="I2" s="7">
        <v>1662545.0</v>
      </c>
      <c r="J2" s="7">
        <v>2.3727658E7</v>
      </c>
      <c r="K2" s="7">
        <v>3461272.0</v>
      </c>
      <c r="L2" s="7">
        <v>1.3976392E7</v>
      </c>
      <c r="M2" s="9">
        <f t="shared" ref="M2:M332" si="1">sum(I2:L2)/H2 * 1000000</f>
        <v>22626953.14</v>
      </c>
      <c r="N2" s="9">
        <f t="shared" ref="N2:N332" si="2">sum(I2:L2)*150/H2</f>
        <v>3394.042972</v>
      </c>
      <c r="O2" s="7">
        <f t="shared" ref="O2:O332" si="3">sum(I2:L2)</f>
        <v>42827867</v>
      </c>
      <c r="P2" s="7">
        <v>4.0318007E7</v>
      </c>
      <c r="Q2" s="9">
        <f t="shared" ref="Q2:Q332" si="4">O2/P2</f>
        <v>1.062251589</v>
      </c>
      <c r="U2" s="9"/>
      <c r="V2" s="9"/>
      <c r="W2" s="9"/>
      <c r="X2" s="9"/>
    </row>
    <row r="3">
      <c r="A3" s="6" t="s">
        <v>19</v>
      </c>
      <c r="B3" s="7">
        <v>93.996</v>
      </c>
      <c r="C3" s="7">
        <v>52.318557838309</v>
      </c>
      <c r="D3" s="6" t="s">
        <v>20</v>
      </c>
      <c r="E3" s="8">
        <v>1.0</v>
      </c>
      <c r="F3" s="7">
        <v>75.03</v>
      </c>
      <c r="G3" s="7">
        <v>4.94</v>
      </c>
      <c r="H3" s="7">
        <v>1934783.0</v>
      </c>
      <c r="I3" s="7">
        <v>718095.0</v>
      </c>
      <c r="J3" s="7">
        <v>1.0404871E7</v>
      </c>
      <c r="K3" s="7">
        <v>2577351.0</v>
      </c>
      <c r="L3" s="7">
        <v>9522504.0</v>
      </c>
      <c r="M3" s="9">
        <f t="shared" si="1"/>
        <v>12002803.93</v>
      </c>
      <c r="N3" s="9">
        <f t="shared" si="2"/>
        <v>1800.42059</v>
      </c>
      <c r="O3" s="7">
        <f t="shared" si="3"/>
        <v>23222821</v>
      </c>
      <c r="P3" s="7">
        <v>2.3466442E7</v>
      </c>
      <c r="Q3" s="9">
        <f t="shared" si="4"/>
        <v>0.9896183239</v>
      </c>
      <c r="U3" s="9"/>
      <c r="V3" s="9"/>
      <c r="W3" s="9"/>
      <c r="X3" s="9"/>
    </row>
    <row r="4">
      <c r="A4" s="6" t="s">
        <v>21</v>
      </c>
      <c r="B4" s="7">
        <v>89.587</v>
      </c>
      <c r="C4" s="7">
        <v>44.6174274121426</v>
      </c>
      <c r="D4" s="6" t="s">
        <v>22</v>
      </c>
      <c r="E4" s="8">
        <v>1.0</v>
      </c>
      <c r="F4" s="7">
        <v>95.02</v>
      </c>
      <c r="G4" s="7">
        <v>0.5</v>
      </c>
      <c r="H4" s="7">
        <v>3313109.0</v>
      </c>
      <c r="I4" s="7">
        <v>1.1961256E7</v>
      </c>
      <c r="J4" s="7">
        <v>65311.0</v>
      </c>
      <c r="K4" s="7">
        <v>718947.0</v>
      </c>
      <c r="L4" s="7">
        <v>8396.0</v>
      </c>
      <c r="M4" s="9">
        <f t="shared" si="1"/>
        <v>3849529.249</v>
      </c>
      <c r="N4" s="9">
        <f t="shared" si="2"/>
        <v>577.4293873</v>
      </c>
      <c r="O4" s="7">
        <f t="shared" si="3"/>
        <v>12753910</v>
      </c>
      <c r="P4" s="7">
        <v>6777730.0</v>
      </c>
      <c r="Q4" s="9">
        <f t="shared" si="4"/>
        <v>1.881737691</v>
      </c>
      <c r="U4" s="9"/>
      <c r="V4" s="9"/>
      <c r="W4" s="9"/>
      <c r="X4" s="9"/>
    </row>
    <row r="5">
      <c r="A5" s="6" t="s">
        <v>23</v>
      </c>
      <c r="B5" s="7">
        <v>80.2269</v>
      </c>
      <c r="C5" s="7">
        <v>39.9441569524051</v>
      </c>
      <c r="D5" s="6" t="s">
        <v>24</v>
      </c>
      <c r="E5" s="8">
        <v>1.0</v>
      </c>
      <c r="F5" s="7">
        <v>95.75</v>
      </c>
      <c r="G5" s="7">
        <v>0.65</v>
      </c>
      <c r="H5" s="7">
        <v>2055811.0</v>
      </c>
      <c r="I5" s="7">
        <v>5435283.0</v>
      </c>
      <c r="J5" s="7">
        <v>24638.0</v>
      </c>
      <c r="K5" s="7">
        <v>72423.0</v>
      </c>
      <c r="L5" s="7">
        <v>1624.0</v>
      </c>
      <c r="M5" s="9">
        <f t="shared" si="1"/>
        <v>2691866.13</v>
      </c>
      <c r="N5" s="9">
        <f t="shared" si="2"/>
        <v>403.7799195</v>
      </c>
      <c r="O5" s="7">
        <f t="shared" si="3"/>
        <v>5533968</v>
      </c>
      <c r="P5" s="7">
        <v>1128619.0</v>
      </c>
      <c r="Q5" s="9">
        <f t="shared" si="4"/>
        <v>4.903309266</v>
      </c>
      <c r="U5" s="9"/>
      <c r="V5" s="9"/>
      <c r="W5" s="9"/>
      <c r="X5" s="9"/>
    </row>
    <row r="6">
      <c r="A6" s="6" t="s">
        <v>25</v>
      </c>
      <c r="B6" s="7">
        <v>79.4811</v>
      </c>
      <c r="C6" s="7">
        <v>59.1293956724338</v>
      </c>
      <c r="D6" s="6" t="s">
        <v>26</v>
      </c>
      <c r="E6" s="8">
        <v>1.0</v>
      </c>
      <c r="F6" s="7">
        <v>88.14</v>
      </c>
      <c r="G6" s="7">
        <v>0.0</v>
      </c>
      <c r="H6" s="7">
        <v>1203113.0</v>
      </c>
      <c r="I6" s="7">
        <v>21368.0</v>
      </c>
      <c r="J6" s="7">
        <v>810366.0</v>
      </c>
      <c r="K6" s="7">
        <v>179002.0</v>
      </c>
      <c r="L6" s="7">
        <v>1379414.0</v>
      </c>
      <c r="M6" s="9">
        <f t="shared" si="1"/>
        <v>1986637.997</v>
      </c>
      <c r="N6" s="9">
        <f t="shared" si="2"/>
        <v>297.9956995</v>
      </c>
      <c r="O6" s="7">
        <f t="shared" si="3"/>
        <v>2390150</v>
      </c>
      <c r="P6" s="7">
        <v>2570976.0</v>
      </c>
      <c r="Q6" s="9">
        <f t="shared" si="4"/>
        <v>0.9296663991</v>
      </c>
      <c r="U6" s="9"/>
      <c r="V6" s="9"/>
      <c r="W6" s="9"/>
      <c r="X6" s="9"/>
    </row>
    <row r="7">
      <c r="A7" s="6" t="s">
        <v>27</v>
      </c>
      <c r="B7" s="7">
        <v>86.0255</v>
      </c>
      <c r="C7" s="7">
        <v>75.7726930297823</v>
      </c>
      <c r="D7" s="6" t="s">
        <v>28</v>
      </c>
      <c r="E7" s="8">
        <v>1.0</v>
      </c>
      <c r="F7" s="7">
        <v>95.15</v>
      </c>
      <c r="G7" s="7">
        <v>0.0</v>
      </c>
      <c r="H7" s="7">
        <v>1249375.0</v>
      </c>
      <c r="I7" s="7">
        <v>1575.0</v>
      </c>
      <c r="J7" s="7">
        <v>897099.0</v>
      </c>
      <c r="K7" s="7">
        <v>46885.0</v>
      </c>
      <c r="L7" s="7">
        <v>1377453.0</v>
      </c>
      <c r="M7" s="9">
        <f t="shared" si="1"/>
        <v>1859339.27</v>
      </c>
      <c r="N7" s="9">
        <f t="shared" si="2"/>
        <v>278.9008904</v>
      </c>
      <c r="O7" s="7">
        <f t="shared" si="3"/>
        <v>2323012</v>
      </c>
      <c r="P7" s="7">
        <v>1819512.0</v>
      </c>
      <c r="Q7" s="9">
        <f t="shared" si="4"/>
        <v>1.27672255</v>
      </c>
      <c r="U7" s="9"/>
      <c r="V7" s="9"/>
      <c r="W7" s="9"/>
      <c r="X7" s="9"/>
    </row>
    <row r="8">
      <c r="A8" s="6" t="s">
        <v>29</v>
      </c>
      <c r="B8" s="7">
        <v>95.1239</v>
      </c>
      <c r="C8" s="7">
        <v>50.1979735232324</v>
      </c>
      <c r="D8" s="6" t="s">
        <v>30</v>
      </c>
      <c r="E8" s="8">
        <v>1.0</v>
      </c>
      <c r="F8" s="7">
        <v>96.7</v>
      </c>
      <c r="G8" s="7">
        <v>1.65</v>
      </c>
      <c r="H8" s="7">
        <v>2057975.0</v>
      </c>
      <c r="I8" s="7">
        <v>7952.0</v>
      </c>
      <c r="J8" s="7">
        <v>1090154.0</v>
      </c>
      <c r="K8" s="7">
        <v>393509.0</v>
      </c>
      <c r="L8" s="7">
        <v>1731741.0</v>
      </c>
      <c r="M8" s="9">
        <f t="shared" si="1"/>
        <v>1566275.586</v>
      </c>
      <c r="N8" s="9">
        <f t="shared" si="2"/>
        <v>234.941338</v>
      </c>
      <c r="O8" s="7">
        <f t="shared" si="3"/>
        <v>3223356</v>
      </c>
      <c r="P8" s="7">
        <v>3567838.0</v>
      </c>
      <c r="Q8" s="9">
        <f t="shared" si="4"/>
        <v>0.9034479705</v>
      </c>
      <c r="U8" s="9"/>
      <c r="V8" s="9"/>
      <c r="W8" s="9"/>
      <c r="X8" s="9"/>
    </row>
    <row r="9">
      <c r="A9" s="6" t="s">
        <v>31</v>
      </c>
      <c r="B9" s="7">
        <v>79.3453</v>
      </c>
      <c r="C9" s="7">
        <v>71.2021222028933</v>
      </c>
      <c r="D9" s="6" t="s">
        <v>32</v>
      </c>
      <c r="E9" s="8">
        <v>1.0</v>
      </c>
      <c r="F9" s="7">
        <v>84.03</v>
      </c>
      <c r="G9" s="7">
        <v>2.55</v>
      </c>
      <c r="H9" s="7">
        <v>1168668.0</v>
      </c>
      <c r="I9" s="7">
        <v>17511.0</v>
      </c>
      <c r="J9" s="7">
        <v>589259.0</v>
      </c>
      <c r="K9" s="7">
        <v>201964.0</v>
      </c>
      <c r="L9" s="7">
        <v>694107.0</v>
      </c>
      <c r="M9" s="9">
        <f t="shared" si="1"/>
        <v>1285943.484</v>
      </c>
      <c r="N9" s="9">
        <f t="shared" si="2"/>
        <v>192.8915227</v>
      </c>
      <c r="O9" s="7">
        <f t="shared" si="3"/>
        <v>1502841</v>
      </c>
      <c r="P9" s="7">
        <v>1082417.0</v>
      </c>
      <c r="Q9" s="9">
        <f t="shared" si="4"/>
        <v>1.388412229</v>
      </c>
      <c r="U9" s="9"/>
      <c r="V9" s="9"/>
      <c r="W9" s="9"/>
      <c r="X9" s="9"/>
    </row>
    <row r="10">
      <c r="A10" s="6" t="s">
        <v>33</v>
      </c>
      <c r="B10" s="7">
        <v>0.0</v>
      </c>
      <c r="C10" s="7">
        <v>46.7228990466447</v>
      </c>
      <c r="D10" s="6" t="s">
        <v>34</v>
      </c>
      <c r="E10" s="8">
        <v>1.0</v>
      </c>
      <c r="F10" s="7">
        <v>88.89</v>
      </c>
      <c r="G10" s="7">
        <v>0.81</v>
      </c>
      <c r="H10" s="7">
        <v>1080524.0</v>
      </c>
      <c r="I10" s="7">
        <v>386052.0</v>
      </c>
      <c r="J10" s="7">
        <v>29151.0</v>
      </c>
      <c r="K10" s="7">
        <v>949913.0</v>
      </c>
      <c r="L10" s="7">
        <v>10765.0</v>
      </c>
      <c r="M10" s="9">
        <f t="shared" si="1"/>
        <v>1273346.08</v>
      </c>
      <c r="N10" s="9">
        <f t="shared" si="2"/>
        <v>191.001912</v>
      </c>
      <c r="O10" s="7">
        <f t="shared" si="3"/>
        <v>1375881</v>
      </c>
      <c r="P10" s="7">
        <v>1640539.0</v>
      </c>
      <c r="Q10" s="9">
        <f t="shared" si="4"/>
        <v>0.8386761912</v>
      </c>
      <c r="U10" s="9"/>
      <c r="V10" s="9"/>
      <c r="W10" s="9"/>
      <c r="X10" s="9"/>
    </row>
    <row r="11">
      <c r="A11" s="6" t="s">
        <v>35</v>
      </c>
      <c r="B11" s="7">
        <v>97.5239</v>
      </c>
      <c r="C11" s="7">
        <v>58.5902633002246</v>
      </c>
      <c r="D11" s="6" t="s">
        <v>36</v>
      </c>
      <c r="E11" s="8">
        <v>1.0</v>
      </c>
      <c r="F11" s="7">
        <v>94.92</v>
      </c>
      <c r="G11" s="7">
        <v>0.15</v>
      </c>
      <c r="H11" s="7">
        <v>2077749.0</v>
      </c>
      <c r="I11" s="7">
        <v>7758.0</v>
      </c>
      <c r="J11" s="7">
        <v>1650540.0</v>
      </c>
      <c r="K11" s="7">
        <v>227439.0</v>
      </c>
      <c r="L11" s="7">
        <v>700818.0</v>
      </c>
      <c r="M11" s="9">
        <f t="shared" si="1"/>
        <v>1244883.285</v>
      </c>
      <c r="N11" s="9">
        <f t="shared" si="2"/>
        <v>186.7324927</v>
      </c>
      <c r="O11" s="7">
        <f t="shared" si="3"/>
        <v>2586555</v>
      </c>
      <c r="P11" s="7">
        <v>1856168.0</v>
      </c>
      <c r="Q11" s="9">
        <f t="shared" si="4"/>
        <v>1.393491861</v>
      </c>
      <c r="U11" s="9"/>
      <c r="V11" s="9"/>
      <c r="W11" s="9"/>
      <c r="X11" s="9"/>
    </row>
    <row r="12">
      <c r="A12" s="6" t="s">
        <v>37</v>
      </c>
      <c r="B12" s="7">
        <v>95.5836</v>
      </c>
      <c r="C12" s="7">
        <v>40.413383975856</v>
      </c>
      <c r="D12" s="6" t="s">
        <v>38</v>
      </c>
      <c r="E12" s="8">
        <v>1.0</v>
      </c>
      <c r="F12" s="7">
        <v>93.23</v>
      </c>
      <c r="G12" s="7">
        <v>1.94</v>
      </c>
      <c r="H12" s="7">
        <v>2126787.0</v>
      </c>
      <c r="I12" s="7">
        <v>1684940.0</v>
      </c>
      <c r="J12" s="7">
        <v>62237.0</v>
      </c>
      <c r="K12" s="7">
        <v>820605.0</v>
      </c>
      <c r="L12" s="7">
        <v>35017.0</v>
      </c>
      <c r="M12" s="9">
        <f t="shared" si="1"/>
        <v>1223817.43</v>
      </c>
      <c r="N12" s="9">
        <f t="shared" si="2"/>
        <v>183.5726145</v>
      </c>
      <c r="O12" s="7">
        <f t="shared" si="3"/>
        <v>2602799</v>
      </c>
      <c r="P12" s="7">
        <v>2376604.0</v>
      </c>
      <c r="Q12" s="9">
        <f t="shared" si="4"/>
        <v>1.095175721</v>
      </c>
      <c r="U12" s="9"/>
      <c r="V12" s="9"/>
      <c r="W12" s="9"/>
      <c r="X12" s="9"/>
    </row>
    <row r="13">
      <c r="A13" s="6" t="s">
        <v>39</v>
      </c>
      <c r="B13" s="7">
        <v>0.0</v>
      </c>
      <c r="C13" s="7">
        <v>61.6296127249568</v>
      </c>
      <c r="D13" s="6" t="s">
        <v>40</v>
      </c>
      <c r="E13" s="8">
        <v>1.0</v>
      </c>
      <c r="F13" s="7">
        <v>70.11</v>
      </c>
      <c r="G13" s="7">
        <v>2.59</v>
      </c>
      <c r="H13" s="7">
        <v>1226331.0</v>
      </c>
      <c r="I13" s="7">
        <v>9426.0</v>
      </c>
      <c r="J13" s="7">
        <v>528208.0</v>
      </c>
      <c r="K13" s="7">
        <v>218169.0</v>
      </c>
      <c r="L13" s="7">
        <v>742105.0</v>
      </c>
      <c r="M13" s="9">
        <f t="shared" si="1"/>
        <v>1221454.893</v>
      </c>
      <c r="N13" s="9">
        <f t="shared" si="2"/>
        <v>183.2182339</v>
      </c>
      <c r="O13" s="7">
        <f t="shared" si="3"/>
        <v>1497908</v>
      </c>
      <c r="P13" s="7">
        <v>1034928.0</v>
      </c>
      <c r="Q13" s="9">
        <f t="shared" si="4"/>
        <v>1.447354792</v>
      </c>
      <c r="U13" s="9"/>
      <c r="V13" s="9"/>
      <c r="W13" s="9"/>
      <c r="X13" s="9"/>
    </row>
    <row r="14">
      <c r="A14" s="6" t="s">
        <v>41</v>
      </c>
      <c r="B14" s="7">
        <v>98.2617</v>
      </c>
      <c r="C14" s="7">
        <v>77.949058498594</v>
      </c>
      <c r="D14" s="6" t="s">
        <v>42</v>
      </c>
      <c r="E14" s="8">
        <v>1.0</v>
      </c>
      <c r="F14" s="7">
        <v>96.86</v>
      </c>
      <c r="G14" s="7">
        <v>1.24</v>
      </c>
      <c r="H14" s="7">
        <v>1937847.0</v>
      </c>
      <c r="I14" s="7">
        <v>74776.0</v>
      </c>
      <c r="J14" s="7">
        <v>1086276.0</v>
      </c>
      <c r="K14" s="7">
        <v>254353.0</v>
      </c>
      <c r="L14" s="7">
        <v>706284.0</v>
      </c>
      <c r="M14" s="9">
        <f t="shared" si="1"/>
        <v>1094869.203</v>
      </c>
      <c r="N14" s="9">
        <f t="shared" si="2"/>
        <v>164.2303804</v>
      </c>
      <c r="O14" s="7">
        <f t="shared" si="3"/>
        <v>2121689</v>
      </c>
      <c r="P14" s="7">
        <v>1991225.0</v>
      </c>
      <c r="Q14" s="9">
        <f t="shared" si="4"/>
        <v>1.065519467</v>
      </c>
      <c r="U14" s="9"/>
      <c r="V14" s="9"/>
      <c r="W14" s="9"/>
      <c r="X14" s="9"/>
    </row>
    <row r="15">
      <c r="A15" s="6" t="s">
        <v>43</v>
      </c>
      <c r="B15" s="7">
        <v>0.0</v>
      </c>
      <c r="C15" s="7">
        <v>47.8114563480233</v>
      </c>
      <c r="D15" s="6" t="s">
        <v>44</v>
      </c>
      <c r="E15" s="8">
        <v>1.0</v>
      </c>
      <c r="F15" s="7">
        <v>80.8</v>
      </c>
      <c r="G15" s="7">
        <v>0.0</v>
      </c>
      <c r="H15" s="7">
        <v>936934.0</v>
      </c>
      <c r="I15" s="7">
        <v>1011203.0</v>
      </c>
      <c r="J15" s="7">
        <v>8286.0</v>
      </c>
      <c r="K15" s="7">
        <v>1228.0</v>
      </c>
      <c r="L15" s="7">
        <v>28.0</v>
      </c>
      <c r="M15" s="9">
        <f t="shared" si="1"/>
        <v>1089452.405</v>
      </c>
      <c r="N15" s="9">
        <f t="shared" si="2"/>
        <v>163.4178608</v>
      </c>
      <c r="O15" s="7">
        <f t="shared" si="3"/>
        <v>1020745</v>
      </c>
      <c r="P15" s="7">
        <v>570010.0</v>
      </c>
      <c r="Q15" s="9">
        <f t="shared" si="4"/>
        <v>1.790749285</v>
      </c>
      <c r="U15" s="9"/>
      <c r="V15" s="9"/>
      <c r="W15" s="9"/>
      <c r="X15" s="9"/>
    </row>
    <row r="16">
      <c r="A16" s="6" t="s">
        <v>45</v>
      </c>
      <c r="B16" s="7">
        <v>79.134</v>
      </c>
      <c r="C16" s="7">
        <v>41.3822700015773</v>
      </c>
      <c r="D16" s="6" t="s">
        <v>46</v>
      </c>
      <c r="E16" s="8">
        <v>1.0</v>
      </c>
      <c r="F16" s="7">
        <v>91.22</v>
      </c>
      <c r="G16" s="7">
        <v>4.31</v>
      </c>
      <c r="H16" s="7">
        <v>2100309.0</v>
      </c>
      <c r="I16" s="7">
        <v>745500.0</v>
      </c>
      <c r="J16" s="7">
        <v>66908.0</v>
      </c>
      <c r="K16" s="7">
        <v>1335674.0</v>
      </c>
      <c r="L16" s="7">
        <v>76688.0</v>
      </c>
      <c r="M16" s="9">
        <f t="shared" si="1"/>
        <v>1059258.423</v>
      </c>
      <c r="N16" s="9">
        <f t="shared" si="2"/>
        <v>158.8887635</v>
      </c>
      <c r="O16" s="7">
        <f t="shared" si="3"/>
        <v>2224770</v>
      </c>
      <c r="P16" s="7">
        <v>2554914.0</v>
      </c>
      <c r="Q16" s="9">
        <f t="shared" si="4"/>
        <v>0.8707807777</v>
      </c>
      <c r="U16" s="9"/>
      <c r="V16" s="9"/>
      <c r="W16" s="9"/>
      <c r="X16" s="9"/>
    </row>
    <row r="17">
      <c r="A17" s="6" t="s">
        <v>47</v>
      </c>
      <c r="B17" s="7">
        <v>97.0546</v>
      </c>
      <c r="C17" s="7">
        <v>45.5403881839322</v>
      </c>
      <c r="D17" s="6" t="s">
        <v>48</v>
      </c>
      <c r="E17" s="8">
        <v>1.0</v>
      </c>
      <c r="F17" s="7">
        <v>91.48</v>
      </c>
      <c r="G17" s="7">
        <v>0.0</v>
      </c>
      <c r="H17" s="7">
        <v>2525583.0</v>
      </c>
      <c r="I17" s="7">
        <v>131478.0</v>
      </c>
      <c r="J17" s="7">
        <v>865499.0</v>
      </c>
      <c r="K17" s="7">
        <v>473173.0</v>
      </c>
      <c r="L17" s="7">
        <v>1183490.0</v>
      </c>
      <c r="M17" s="9">
        <f t="shared" si="1"/>
        <v>1050703.936</v>
      </c>
      <c r="N17" s="9">
        <f t="shared" si="2"/>
        <v>157.6055905</v>
      </c>
      <c r="O17" s="7">
        <f t="shared" si="3"/>
        <v>2653640</v>
      </c>
      <c r="P17" s="7">
        <v>2843408.0</v>
      </c>
      <c r="Q17" s="9">
        <f t="shared" si="4"/>
        <v>0.9332603692</v>
      </c>
      <c r="U17" s="9"/>
      <c r="V17" s="9"/>
      <c r="W17" s="9"/>
      <c r="X17" s="9"/>
    </row>
    <row r="18">
      <c r="A18" s="6" t="s">
        <v>49</v>
      </c>
      <c r="B18" s="7">
        <v>98.3781</v>
      </c>
      <c r="C18" s="7">
        <v>77.8063701772878</v>
      </c>
      <c r="D18" s="6" t="s">
        <v>42</v>
      </c>
      <c r="E18" s="8">
        <v>1.0</v>
      </c>
      <c r="F18" s="7">
        <v>96.53</v>
      </c>
      <c r="G18" s="7">
        <v>0.5</v>
      </c>
      <c r="H18" s="7">
        <v>1645999.0</v>
      </c>
      <c r="I18" s="7">
        <v>53980.0</v>
      </c>
      <c r="J18" s="7">
        <v>828987.0</v>
      </c>
      <c r="K18" s="7">
        <v>192281.0</v>
      </c>
      <c r="L18" s="7">
        <v>586786.0</v>
      </c>
      <c r="M18" s="9">
        <f t="shared" si="1"/>
        <v>1009741.804</v>
      </c>
      <c r="N18" s="9">
        <f t="shared" si="2"/>
        <v>151.4612706</v>
      </c>
      <c r="O18" s="7">
        <f t="shared" si="3"/>
        <v>1662034</v>
      </c>
      <c r="P18" s="7">
        <v>1538812.0</v>
      </c>
      <c r="Q18" s="9">
        <f t="shared" si="4"/>
        <v>1.080076059</v>
      </c>
      <c r="U18" s="9"/>
      <c r="V18" s="9"/>
      <c r="W18" s="9"/>
      <c r="X18" s="9"/>
    </row>
    <row r="19">
      <c r="A19" s="6" t="s">
        <v>50</v>
      </c>
      <c r="B19" s="7">
        <v>97.7182</v>
      </c>
      <c r="C19" s="7">
        <v>60.7726935252526</v>
      </c>
      <c r="D19" s="6" t="s">
        <v>51</v>
      </c>
      <c r="E19" s="8">
        <v>1.0</v>
      </c>
      <c r="F19" s="7">
        <v>92.4</v>
      </c>
      <c r="G19" s="7">
        <v>2.4</v>
      </c>
      <c r="H19" s="7">
        <v>1288053.0</v>
      </c>
      <c r="I19" s="7">
        <v>249952.0</v>
      </c>
      <c r="J19" s="7">
        <v>270961.0</v>
      </c>
      <c r="K19" s="7">
        <v>745218.0</v>
      </c>
      <c r="L19" s="7">
        <v>19275.0</v>
      </c>
      <c r="M19" s="9">
        <f t="shared" si="1"/>
        <v>997944.9603</v>
      </c>
      <c r="N19" s="9">
        <f t="shared" si="2"/>
        <v>149.6917441</v>
      </c>
      <c r="O19" s="7">
        <f t="shared" si="3"/>
        <v>1285406</v>
      </c>
      <c r="P19" s="7">
        <v>1761798.0</v>
      </c>
      <c r="Q19" s="9">
        <f t="shared" si="4"/>
        <v>0.7295989665</v>
      </c>
      <c r="U19" s="9"/>
      <c r="V19" s="9"/>
      <c r="W19" s="9"/>
      <c r="X19" s="9"/>
    </row>
    <row r="20">
      <c r="A20" s="6" t="s">
        <v>52</v>
      </c>
      <c r="B20" s="7">
        <v>77.7348</v>
      </c>
      <c r="C20" s="7">
        <v>30.970551536253</v>
      </c>
      <c r="D20" s="6" t="s">
        <v>53</v>
      </c>
      <c r="E20" s="8">
        <v>1.0</v>
      </c>
      <c r="F20" s="7">
        <v>86.44</v>
      </c>
      <c r="G20" s="7">
        <v>0.0</v>
      </c>
      <c r="H20" s="7">
        <v>1854475.0</v>
      </c>
      <c r="I20" s="7">
        <v>448724.0</v>
      </c>
      <c r="J20" s="7">
        <v>4385.0</v>
      </c>
      <c r="K20" s="7">
        <v>1340330.0</v>
      </c>
      <c r="L20" s="7">
        <v>14256.0</v>
      </c>
      <c r="M20" s="9">
        <f t="shared" si="1"/>
        <v>974774.5319</v>
      </c>
      <c r="N20" s="9">
        <f t="shared" si="2"/>
        <v>146.2161798</v>
      </c>
      <c r="O20" s="7">
        <f t="shared" si="3"/>
        <v>1807695</v>
      </c>
      <c r="P20" s="7">
        <v>2354990.0</v>
      </c>
      <c r="Q20" s="9">
        <f t="shared" si="4"/>
        <v>0.7676019856</v>
      </c>
      <c r="U20" s="9"/>
      <c r="V20" s="9"/>
      <c r="W20" s="9"/>
      <c r="X20" s="9"/>
    </row>
    <row r="21">
      <c r="A21" s="6" t="s">
        <v>54</v>
      </c>
      <c r="B21" s="7">
        <v>0.0</v>
      </c>
      <c r="C21" s="7">
        <v>38.3808987103751</v>
      </c>
      <c r="D21" s="6" t="s">
        <v>55</v>
      </c>
      <c r="E21" s="8">
        <v>1.0</v>
      </c>
      <c r="F21" s="7">
        <v>97.74</v>
      </c>
      <c r="G21" s="7">
        <v>3.3</v>
      </c>
      <c r="H21" s="7">
        <v>3656515.0</v>
      </c>
      <c r="I21" s="7">
        <v>3335521.0</v>
      </c>
      <c r="J21" s="7">
        <v>9794.0</v>
      </c>
      <c r="K21" s="7">
        <v>1685.0</v>
      </c>
      <c r="L21" s="7">
        <v>119.0</v>
      </c>
      <c r="M21" s="9">
        <f t="shared" si="1"/>
        <v>915385.0046</v>
      </c>
      <c r="N21" s="9">
        <f t="shared" si="2"/>
        <v>137.3077507</v>
      </c>
      <c r="O21" s="7">
        <f t="shared" si="3"/>
        <v>3347119</v>
      </c>
      <c r="P21" s="7">
        <v>2472772.0</v>
      </c>
      <c r="Q21" s="9">
        <f t="shared" si="4"/>
        <v>1.353589817</v>
      </c>
      <c r="U21" s="9"/>
      <c r="V21" s="9"/>
      <c r="W21" s="9"/>
      <c r="X21" s="9"/>
    </row>
    <row r="22">
      <c r="A22" s="6" t="s">
        <v>56</v>
      </c>
      <c r="B22" s="7">
        <v>97.8576</v>
      </c>
      <c r="C22" s="7">
        <v>36.3825399096302</v>
      </c>
      <c r="D22" s="6" t="s">
        <v>57</v>
      </c>
      <c r="E22" s="8">
        <v>1.0</v>
      </c>
      <c r="F22" s="7">
        <v>73.63</v>
      </c>
      <c r="G22" s="7">
        <v>0.0</v>
      </c>
      <c r="H22" s="7">
        <v>1622573.0</v>
      </c>
      <c r="I22" s="7">
        <v>181997.0</v>
      </c>
      <c r="J22" s="7">
        <v>471171.0</v>
      </c>
      <c r="K22" s="7">
        <v>503174.0</v>
      </c>
      <c r="L22" s="7">
        <v>238803.0</v>
      </c>
      <c r="M22" s="9">
        <f t="shared" si="1"/>
        <v>859834.9658</v>
      </c>
      <c r="N22" s="9">
        <f t="shared" si="2"/>
        <v>128.9752449</v>
      </c>
      <c r="O22" s="7">
        <f t="shared" si="3"/>
        <v>1395145</v>
      </c>
      <c r="P22" s="7">
        <v>1572577.0</v>
      </c>
      <c r="Q22" s="9">
        <f t="shared" si="4"/>
        <v>0.8871711846</v>
      </c>
      <c r="U22" s="9"/>
      <c r="V22" s="9"/>
      <c r="W22" s="9"/>
      <c r="X22" s="9"/>
    </row>
    <row r="23">
      <c r="A23" s="6" t="s">
        <v>58</v>
      </c>
      <c r="B23" s="7">
        <v>96.8475</v>
      </c>
      <c r="C23" s="7">
        <v>94.9951601260686</v>
      </c>
      <c r="D23" s="6" t="s">
        <v>59</v>
      </c>
      <c r="E23" s="8">
        <v>1.0</v>
      </c>
      <c r="F23" s="7">
        <v>96.8</v>
      </c>
      <c r="G23" s="7">
        <v>0.0</v>
      </c>
      <c r="H23" s="7">
        <v>1290116.0</v>
      </c>
      <c r="I23" s="7">
        <v>169085.0</v>
      </c>
      <c r="J23" s="7">
        <v>294622.0</v>
      </c>
      <c r="K23" s="7">
        <v>78981.0</v>
      </c>
      <c r="L23" s="7">
        <v>487280.0</v>
      </c>
      <c r="M23" s="9">
        <f t="shared" si="1"/>
        <v>798353.0163</v>
      </c>
      <c r="N23" s="9">
        <f t="shared" si="2"/>
        <v>119.7529524</v>
      </c>
      <c r="O23" s="7">
        <f t="shared" si="3"/>
        <v>1029968</v>
      </c>
      <c r="P23" s="7">
        <v>829267.0</v>
      </c>
      <c r="Q23" s="9">
        <f t="shared" si="4"/>
        <v>1.242022171</v>
      </c>
      <c r="U23" s="9"/>
      <c r="V23" s="9"/>
      <c r="W23" s="9"/>
      <c r="X23" s="9"/>
    </row>
    <row r="24">
      <c r="A24" s="6" t="s">
        <v>60</v>
      </c>
      <c r="B24" s="7">
        <v>93.3741</v>
      </c>
      <c r="C24" s="7">
        <v>56.9693912063884</v>
      </c>
      <c r="D24" s="6" t="s">
        <v>61</v>
      </c>
      <c r="E24" s="8">
        <v>1.0</v>
      </c>
      <c r="F24" s="7">
        <v>96.7</v>
      </c>
      <c r="G24" s="7">
        <v>0.1</v>
      </c>
      <c r="H24" s="7">
        <v>1179596.0</v>
      </c>
      <c r="I24" s="7">
        <v>320180.0</v>
      </c>
      <c r="J24" s="7">
        <v>76166.0</v>
      </c>
      <c r="K24" s="7">
        <v>469695.0</v>
      </c>
      <c r="L24" s="7">
        <v>31072.0</v>
      </c>
      <c r="M24" s="9">
        <f t="shared" si="1"/>
        <v>760525.6376</v>
      </c>
      <c r="N24" s="9">
        <f t="shared" si="2"/>
        <v>114.0788456</v>
      </c>
      <c r="O24" s="7">
        <f t="shared" si="3"/>
        <v>897113</v>
      </c>
      <c r="P24" s="7">
        <v>643992.0</v>
      </c>
      <c r="Q24" s="9">
        <f t="shared" si="4"/>
        <v>1.393049914</v>
      </c>
      <c r="U24" s="9"/>
      <c r="V24" s="9"/>
      <c r="W24" s="9"/>
      <c r="X24" s="9"/>
    </row>
    <row r="25">
      <c r="A25" s="6" t="s">
        <v>62</v>
      </c>
      <c r="B25" s="7">
        <v>0.0</v>
      </c>
      <c r="C25" s="7">
        <v>60.2664377916681</v>
      </c>
      <c r="D25" s="6" t="s">
        <v>63</v>
      </c>
      <c r="E25" s="8">
        <v>1.0</v>
      </c>
      <c r="F25" s="7">
        <v>80.74</v>
      </c>
      <c r="G25" s="7">
        <v>4.11</v>
      </c>
      <c r="H25" s="7">
        <v>2231220.0</v>
      </c>
      <c r="I25" s="7">
        <v>1275020.0</v>
      </c>
      <c r="J25" s="7">
        <v>95020.0</v>
      </c>
      <c r="K25" s="7">
        <v>204368.0</v>
      </c>
      <c r="L25" s="7">
        <v>48050.0</v>
      </c>
      <c r="M25" s="9">
        <f t="shared" si="1"/>
        <v>727161.8218</v>
      </c>
      <c r="N25" s="9">
        <f t="shared" si="2"/>
        <v>109.0742733</v>
      </c>
      <c r="O25" s="7">
        <f t="shared" si="3"/>
        <v>1622458</v>
      </c>
      <c r="P25" s="7">
        <v>1957309.0</v>
      </c>
      <c r="Q25" s="9">
        <f t="shared" si="4"/>
        <v>0.828922771</v>
      </c>
      <c r="U25" s="9"/>
      <c r="V25" s="9"/>
      <c r="W25" s="9"/>
      <c r="X25" s="9"/>
    </row>
    <row r="26">
      <c r="A26" s="6" t="s">
        <v>64</v>
      </c>
      <c r="B26" s="7">
        <v>95.8601</v>
      </c>
      <c r="C26" s="7">
        <v>96.4624140887128</v>
      </c>
      <c r="D26" s="6" t="s">
        <v>59</v>
      </c>
      <c r="E26" s="8">
        <v>1.0</v>
      </c>
      <c r="F26" s="7">
        <v>70.4</v>
      </c>
      <c r="G26" s="7">
        <v>0.0</v>
      </c>
      <c r="H26" s="7">
        <v>1005215.0</v>
      </c>
      <c r="I26" s="7">
        <v>99991.0</v>
      </c>
      <c r="J26" s="7">
        <v>232596.0</v>
      </c>
      <c r="K26" s="7">
        <v>53144.0</v>
      </c>
      <c r="L26" s="7">
        <v>311088.0</v>
      </c>
      <c r="M26" s="9">
        <f t="shared" si="1"/>
        <v>693203.9414</v>
      </c>
      <c r="N26" s="9">
        <f t="shared" si="2"/>
        <v>103.9805912</v>
      </c>
      <c r="O26" s="7">
        <f t="shared" si="3"/>
        <v>696819</v>
      </c>
      <c r="P26" s="7">
        <v>576791.0</v>
      </c>
      <c r="Q26" s="9">
        <f t="shared" si="4"/>
        <v>1.208096173</v>
      </c>
      <c r="U26" s="9"/>
      <c r="V26" s="9"/>
      <c r="W26" s="9"/>
      <c r="X26" s="9"/>
    </row>
    <row r="27">
      <c r="A27" s="6" t="s">
        <v>65</v>
      </c>
      <c r="B27" s="7">
        <v>98.6469</v>
      </c>
      <c r="C27" s="7">
        <v>71.3830300527593</v>
      </c>
      <c r="D27" s="6" t="s">
        <v>66</v>
      </c>
      <c r="E27" s="8">
        <v>1.0</v>
      </c>
      <c r="F27" s="7">
        <v>82.67</v>
      </c>
      <c r="G27" s="7">
        <v>2.53</v>
      </c>
      <c r="H27" s="7">
        <v>1138504.0</v>
      </c>
      <c r="I27" s="7">
        <v>894.0</v>
      </c>
      <c r="J27" s="7">
        <v>417061.0</v>
      </c>
      <c r="K27" s="7">
        <v>32736.0</v>
      </c>
      <c r="L27" s="7">
        <v>314599.0</v>
      </c>
      <c r="M27" s="9">
        <f t="shared" si="1"/>
        <v>672189.1184</v>
      </c>
      <c r="N27" s="9">
        <f t="shared" si="2"/>
        <v>100.8283678</v>
      </c>
      <c r="O27" s="7">
        <f t="shared" si="3"/>
        <v>765290</v>
      </c>
      <c r="P27" s="7">
        <v>573726.0</v>
      </c>
      <c r="Q27" s="9">
        <f t="shared" si="4"/>
        <v>1.333894577</v>
      </c>
      <c r="U27" s="9"/>
      <c r="V27" s="9"/>
      <c r="W27" s="9"/>
      <c r="X27" s="9"/>
    </row>
    <row r="28">
      <c r="A28" s="6" t="s">
        <v>67</v>
      </c>
      <c r="B28" s="7">
        <v>91.5551</v>
      </c>
      <c r="C28" s="7">
        <v>44.7282361049608</v>
      </c>
      <c r="D28" s="6" t="s">
        <v>68</v>
      </c>
      <c r="E28" s="8">
        <v>1.0</v>
      </c>
      <c r="F28" s="7">
        <v>88.14</v>
      </c>
      <c r="G28" s="7">
        <v>1.69</v>
      </c>
      <c r="H28" s="7">
        <v>1214136.0</v>
      </c>
      <c r="I28" s="7">
        <v>14112.0</v>
      </c>
      <c r="J28" s="7">
        <v>376630.0</v>
      </c>
      <c r="K28" s="7">
        <v>100552.0</v>
      </c>
      <c r="L28" s="7">
        <v>200754.0</v>
      </c>
      <c r="M28" s="9">
        <f t="shared" si="1"/>
        <v>569992.159</v>
      </c>
      <c r="N28" s="9">
        <f t="shared" si="2"/>
        <v>85.49882385</v>
      </c>
      <c r="O28" s="7">
        <f t="shared" si="3"/>
        <v>692048</v>
      </c>
      <c r="P28" s="7">
        <v>728869.0</v>
      </c>
      <c r="Q28" s="9">
        <f t="shared" si="4"/>
        <v>0.9494820057</v>
      </c>
      <c r="U28" s="9"/>
      <c r="V28" s="9"/>
      <c r="W28" s="9"/>
      <c r="X28" s="9"/>
    </row>
    <row r="29">
      <c r="A29" s="6" t="s">
        <v>69</v>
      </c>
      <c r="B29" s="7">
        <v>95.192</v>
      </c>
      <c r="C29" s="7">
        <v>46.3929517540375</v>
      </c>
      <c r="D29" s="6" t="s">
        <v>70</v>
      </c>
      <c r="E29" s="8">
        <v>1.0</v>
      </c>
      <c r="F29" s="7">
        <v>88.35</v>
      </c>
      <c r="G29" s="7">
        <v>0.47</v>
      </c>
      <c r="H29" s="7">
        <v>2130142.0</v>
      </c>
      <c r="I29" s="7">
        <v>3054.0</v>
      </c>
      <c r="J29" s="7">
        <v>534709.0</v>
      </c>
      <c r="K29" s="7">
        <v>123542.0</v>
      </c>
      <c r="L29" s="7">
        <v>515159.0</v>
      </c>
      <c r="M29" s="9">
        <f t="shared" si="1"/>
        <v>552293.6969</v>
      </c>
      <c r="N29" s="9">
        <f t="shared" si="2"/>
        <v>82.84405453</v>
      </c>
      <c r="O29" s="7">
        <f t="shared" si="3"/>
        <v>1176464</v>
      </c>
      <c r="P29" s="7">
        <v>1181059.0</v>
      </c>
      <c r="Q29" s="9">
        <f t="shared" si="4"/>
        <v>0.9961094238</v>
      </c>
      <c r="U29" s="9"/>
      <c r="V29" s="9"/>
      <c r="W29" s="9"/>
      <c r="X29" s="9"/>
    </row>
    <row r="30">
      <c r="A30" s="6" t="s">
        <v>71</v>
      </c>
      <c r="B30" s="7">
        <v>98.4425</v>
      </c>
      <c r="C30" s="7">
        <v>48.0701532108635</v>
      </c>
      <c r="D30" s="6" t="s">
        <v>72</v>
      </c>
      <c r="E30" s="8">
        <v>1.0</v>
      </c>
      <c r="F30" s="7">
        <v>91.14</v>
      </c>
      <c r="G30" s="7">
        <v>6.59</v>
      </c>
      <c r="H30" s="7">
        <v>3054678.0</v>
      </c>
      <c r="I30" s="7">
        <v>4330.0</v>
      </c>
      <c r="J30" s="7">
        <v>750715.0</v>
      </c>
      <c r="K30" s="7">
        <v>73769.0</v>
      </c>
      <c r="L30" s="7">
        <v>806769.0</v>
      </c>
      <c r="M30" s="9">
        <f t="shared" si="1"/>
        <v>535435.4862</v>
      </c>
      <c r="N30" s="9">
        <f t="shared" si="2"/>
        <v>80.31532292</v>
      </c>
      <c r="O30" s="7">
        <f t="shared" si="3"/>
        <v>1635583</v>
      </c>
      <c r="P30" s="7">
        <v>902825.0</v>
      </c>
      <c r="Q30" s="9">
        <f t="shared" si="4"/>
        <v>1.811627946</v>
      </c>
      <c r="U30" s="9"/>
      <c r="V30" s="9"/>
      <c r="W30" s="9"/>
      <c r="X30" s="9"/>
    </row>
    <row r="31">
      <c r="A31" s="6" t="s">
        <v>73</v>
      </c>
      <c r="B31" s="7">
        <v>0.0</v>
      </c>
      <c r="C31" s="7">
        <v>77.9987086452614</v>
      </c>
      <c r="D31" s="6" t="s">
        <v>74</v>
      </c>
      <c r="E31" s="8">
        <v>1.0</v>
      </c>
      <c r="F31" s="7">
        <v>88.89</v>
      </c>
      <c r="G31" s="7">
        <v>2.15</v>
      </c>
      <c r="H31" s="7">
        <v>780430.0</v>
      </c>
      <c r="I31" s="7">
        <v>5018.0</v>
      </c>
      <c r="J31" s="7">
        <v>155357.0</v>
      </c>
      <c r="K31" s="7">
        <v>19293.0</v>
      </c>
      <c r="L31" s="7">
        <v>208329.0</v>
      </c>
      <c r="M31" s="9">
        <f t="shared" si="1"/>
        <v>497157.977</v>
      </c>
      <c r="N31" s="9">
        <f t="shared" si="2"/>
        <v>74.57369655</v>
      </c>
      <c r="O31" s="7">
        <f t="shared" si="3"/>
        <v>387997</v>
      </c>
      <c r="P31" s="7">
        <v>292678.0</v>
      </c>
      <c r="Q31" s="9">
        <f t="shared" si="4"/>
        <v>1.325678732</v>
      </c>
      <c r="U31" s="9"/>
      <c r="V31" s="9"/>
      <c r="W31" s="9"/>
      <c r="X31" s="9"/>
    </row>
    <row r="32">
      <c r="A32" s="6" t="s">
        <v>75</v>
      </c>
      <c r="B32" s="7">
        <v>98.3874</v>
      </c>
      <c r="C32" s="7">
        <v>50.5957214604263</v>
      </c>
      <c r="D32" s="6" t="s">
        <v>76</v>
      </c>
      <c r="E32" s="8">
        <v>1.0</v>
      </c>
      <c r="F32" s="7">
        <v>97.95</v>
      </c>
      <c r="G32" s="7">
        <v>1.02</v>
      </c>
      <c r="H32" s="7">
        <v>1965949.0</v>
      </c>
      <c r="I32" s="7">
        <v>64263.0</v>
      </c>
      <c r="J32" s="7">
        <v>524354.0</v>
      </c>
      <c r="K32" s="7">
        <v>70327.0</v>
      </c>
      <c r="L32" s="7">
        <v>242321.0</v>
      </c>
      <c r="M32" s="9">
        <f t="shared" si="1"/>
        <v>458437.6299</v>
      </c>
      <c r="N32" s="9">
        <f t="shared" si="2"/>
        <v>68.76564448</v>
      </c>
      <c r="O32" s="7">
        <f t="shared" si="3"/>
        <v>901265</v>
      </c>
      <c r="P32" s="7">
        <v>1758194.0</v>
      </c>
      <c r="Q32" s="9">
        <f t="shared" si="4"/>
        <v>0.5126083925</v>
      </c>
      <c r="U32" s="9"/>
      <c r="V32" s="9"/>
      <c r="W32" s="9"/>
      <c r="X32" s="9"/>
    </row>
    <row r="33">
      <c r="A33" s="6" t="s">
        <v>77</v>
      </c>
      <c r="B33" s="7">
        <v>78.0268</v>
      </c>
      <c r="C33" s="7">
        <v>34.6061887793109</v>
      </c>
      <c r="D33" s="6" t="s">
        <v>78</v>
      </c>
      <c r="E33" s="8">
        <v>1.0</v>
      </c>
      <c r="F33" s="7">
        <v>88.89</v>
      </c>
      <c r="G33" s="7">
        <v>2.15</v>
      </c>
      <c r="H33" s="7">
        <v>2374229.0</v>
      </c>
      <c r="I33" s="7">
        <v>805393.0</v>
      </c>
      <c r="J33" s="7">
        <v>2400.0</v>
      </c>
      <c r="K33" s="7">
        <v>27303.0</v>
      </c>
      <c r="L33" s="7">
        <v>224.0</v>
      </c>
      <c r="M33" s="9">
        <f t="shared" si="1"/>
        <v>351827.8987</v>
      </c>
      <c r="N33" s="9">
        <f t="shared" si="2"/>
        <v>52.7741848</v>
      </c>
      <c r="O33" s="7">
        <f t="shared" si="3"/>
        <v>835320</v>
      </c>
      <c r="P33" s="7">
        <v>628122.0</v>
      </c>
      <c r="Q33" s="9">
        <f t="shared" si="4"/>
        <v>1.329869038</v>
      </c>
      <c r="U33" s="9"/>
      <c r="V33" s="9"/>
      <c r="W33" s="9"/>
      <c r="X33" s="9"/>
    </row>
    <row r="34">
      <c r="A34" s="6" t="s">
        <v>79</v>
      </c>
      <c r="B34" s="7">
        <v>0.0</v>
      </c>
      <c r="C34" s="7">
        <v>42.806523060888</v>
      </c>
      <c r="D34" s="6" t="s">
        <v>80</v>
      </c>
      <c r="E34" s="8">
        <v>1.0</v>
      </c>
      <c r="F34" s="7">
        <v>76.92</v>
      </c>
      <c r="G34" s="7">
        <v>0.17</v>
      </c>
      <c r="H34" s="7">
        <v>1907211.0</v>
      </c>
      <c r="I34" s="7">
        <v>517173.0</v>
      </c>
      <c r="J34" s="7">
        <v>1512.0</v>
      </c>
      <c r="K34" s="7">
        <v>273.0</v>
      </c>
      <c r="L34" s="7">
        <v>23.0</v>
      </c>
      <c r="M34" s="9">
        <f t="shared" si="1"/>
        <v>272115.1461</v>
      </c>
      <c r="N34" s="9">
        <f t="shared" si="2"/>
        <v>40.81727192</v>
      </c>
      <c r="O34" s="7">
        <f t="shared" si="3"/>
        <v>518981</v>
      </c>
      <c r="P34" s="7">
        <v>687109.0</v>
      </c>
      <c r="Q34" s="9">
        <f t="shared" si="4"/>
        <v>0.7553110205</v>
      </c>
      <c r="U34" s="9"/>
      <c r="V34" s="9"/>
      <c r="W34" s="9"/>
      <c r="X34" s="9"/>
    </row>
    <row r="35">
      <c r="A35" s="6" t="s">
        <v>81</v>
      </c>
      <c r="B35" s="7">
        <v>0.0</v>
      </c>
      <c r="C35" s="7">
        <v>27.5013307338773</v>
      </c>
      <c r="D35" s="6" t="s">
        <v>82</v>
      </c>
      <c r="E35" s="8">
        <v>1.0</v>
      </c>
      <c r="F35" s="7">
        <v>99.24</v>
      </c>
      <c r="G35" s="7">
        <v>0.3</v>
      </c>
      <c r="H35" s="7">
        <v>4523102.0</v>
      </c>
      <c r="I35" s="7">
        <v>10393.0</v>
      </c>
      <c r="J35" s="7">
        <v>16723.0</v>
      </c>
      <c r="K35" s="7">
        <v>9972.0</v>
      </c>
      <c r="L35" s="7">
        <v>110504.0</v>
      </c>
      <c r="M35" s="9">
        <f t="shared" si="1"/>
        <v>32630.70344</v>
      </c>
      <c r="N35" s="9">
        <f t="shared" si="2"/>
        <v>4.894605516</v>
      </c>
      <c r="O35" s="7">
        <f t="shared" si="3"/>
        <v>147592</v>
      </c>
      <c r="P35" s="7">
        <v>1.6668911E7</v>
      </c>
      <c r="Q35" s="9">
        <f t="shared" si="4"/>
        <v>0.008854327676</v>
      </c>
      <c r="U35" s="9"/>
      <c r="V35" s="9"/>
      <c r="W35" s="9"/>
      <c r="X35" s="9"/>
    </row>
    <row r="36">
      <c r="A36" s="6" t="s">
        <v>83</v>
      </c>
      <c r="B36" s="7">
        <v>74.8586</v>
      </c>
      <c r="C36" s="7">
        <v>29.9928312235631</v>
      </c>
      <c r="D36" s="6" t="s">
        <v>84</v>
      </c>
      <c r="E36" s="8">
        <v>1.0</v>
      </c>
      <c r="F36" s="7">
        <v>86.64</v>
      </c>
      <c r="G36" s="7">
        <v>0.74</v>
      </c>
      <c r="H36" s="7">
        <v>4085099.0</v>
      </c>
      <c r="I36" s="7">
        <v>544.0</v>
      </c>
      <c r="J36" s="7">
        <v>61.0</v>
      </c>
      <c r="K36" s="7">
        <v>1962.0</v>
      </c>
      <c r="L36" s="7">
        <v>302.0</v>
      </c>
      <c r="M36" s="9">
        <f t="shared" si="1"/>
        <v>702.3085609</v>
      </c>
      <c r="N36" s="9">
        <f t="shared" si="2"/>
        <v>0.1053462841</v>
      </c>
      <c r="O36" s="7">
        <f t="shared" si="3"/>
        <v>2869</v>
      </c>
      <c r="P36" s="7">
        <v>3297705.0</v>
      </c>
      <c r="Q36" s="9">
        <f t="shared" si="4"/>
        <v>0.0008699989841</v>
      </c>
      <c r="U36" s="9"/>
      <c r="V36" s="9"/>
      <c r="W36" s="9"/>
      <c r="X36" s="9"/>
    </row>
    <row r="37">
      <c r="A37" s="6" t="s">
        <v>85</v>
      </c>
      <c r="B37" s="7">
        <v>0.0</v>
      </c>
      <c r="C37" s="7">
        <v>22.9492747308862</v>
      </c>
      <c r="D37" s="6" t="s">
        <v>86</v>
      </c>
      <c r="E37" s="8">
        <v>1.0</v>
      </c>
      <c r="F37" s="7">
        <v>63.42</v>
      </c>
      <c r="G37" s="7">
        <v>1.29</v>
      </c>
      <c r="H37" s="7">
        <v>3664447.0</v>
      </c>
      <c r="I37" s="7">
        <v>121.0</v>
      </c>
      <c r="J37" s="7">
        <v>29.0</v>
      </c>
      <c r="K37" s="7">
        <v>847.0</v>
      </c>
      <c r="L37" s="7">
        <v>126.0</v>
      </c>
      <c r="M37" s="9">
        <f t="shared" si="1"/>
        <v>306.458246</v>
      </c>
      <c r="N37" s="9">
        <f t="shared" si="2"/>
        <v>0.04596873689</v>
      </c>
      <c r="O37" s="7">
        <f t="shared" si="3"/>
        <v>1123</v>
      </c>
      <c r="P37" s="7">
        <v>2899735.0</v>
      </c>
      <c r="Q37" s="9">
        <f t="shared" si="4"/>
        <v>0.0003872767684</v>
      </c>
      <c r="U37" s="9"/>
      <c r="V37" s="9"/>
      <c r="W37" s="9"/>
      <c r="X37" s="9"/>
    </row>
    <row r="38">
      <c r="A38" s="6" t="s">
        <v>87</v>
      </c>
      <c r="B38" s="7">
        <v>93.1625</v>
      </c>
      <c r="C38" s="7">
        <v>63.7148692220014</v>
      </c>
      <c r="D38" s="6" t="s">
        <v>88</v>
      </c>
      <c r="E38" s="8">
        <v>1.0</v>
      </c>
      <c r="F38" s="7">
        <v>79.91</v>
      </c>
      <c r="G38" s="7">
        <v>0.93</v>
      </c>
      <c r="H38" s="7">
        <v>690965.0</v>
      </c>
      <c r="I38" s="7">
        <v>2725.0</v>
      </c>
      <c r="J38" s="7">
        <v>134572.0</v>
      </c>
      <c r="K38" s="7">
        <v>264696.0</v>
      </c>
      <c r="L38" s="7">
        <v>328419.0</v>
      </c>
      <c r="M38" s="9">
        <f t="shared" si="1"/>
        <v>1057089.722</v>
      </c>
      <c r="N38" s="9">
        <f t="shared" si="2"/>
        <v>158.5634584</v>
      </c>
      <c r="O38" s="7">
        <f t="shared" si="3"/>
        <v>730412</v>
      </c>
      <c r="P38" s="7">
        <v>471761.0</v>
      </c>
      <c r="Q38" s="9">
        <f t="shared" si="4"/>
        <v>1.548267025</v>
      </c>
      <c r="U38" s="9"/>
      <c r="V38" s="9"/>
      <c r="W38" s="9"/>
      <c r="X38" s="9"/>
    </row>
    <row r="39">
      <c r="A39" s="6" t="s">
        <v>89</v>
      </c>
      <c r="B39" s="7">
        <v>0.0</v>
      </c>
      <c r="C39" s="7">
        <v>48.56245562623</v>
      </c>
      <c r="D39" s="6" t="s">
        <v>90</v>
      </c>
      <c r="E39" s="8">
        <v>1.0</v>
      </c>
      <c r="F39" s="7">
        <v>90.19</v>
      </c>
      <c r="G39" s="7">
        <v>2.8</v>
      </c>
      <c r="H39" s="7">
        <v>894831.0</v>
      </c>
      <c r="I39" s="7">
        <v>3048.0</v>
      </c>
      <c r="J39" s="7">
        <v>171067.0</v>
      </c>
      <c r="K39" s="7">
        <v>66112.0</v>
      </c>
      <c r="L39" s="7">
        <v>244507.0</v>
      </c>
      <c r="M39" s="9">
        <f t="shared" si="1"/>
        <v>541704.523</v>
      </c>
      <c r="N39" s="9">
        <f t="shared" si="2"/>
        <v>81.25567845</v>
      </c>
      <c r="O39" s="7">
        <f t="shared" si="3"/>
        <v>484734</v>
      </c>
      <c r="P39" s="7">
        <v>415235.0</v>
      </c>
      <c r="Q39" s="9">
        <f t="shared" si="4"/>
        <v>1.167372693</v>
      </c>
      <c r="U39" s="9"/>
      <c r="V39" s="9"/>
      <c r="W39" s="9"/>
      <c r="X39" s="9"/>
    </row>
    <row r="40">
      <c r="A40" s="6" t="s">
        <v>91</v>
      </c>
      <c r="B40" s="7">
        <v>0.0</v>
      </c>
      <c r="C40" s="7">
        <v>62.6942692058877</v>
      </c>
      <c r="D40" s="6" t="s">
        <v>92</v>
      </c>
      <c r="E40" s="8">
        <v>1.0</v>
      </c>
      <c r="F40" s="7">
        <v>74.27</v>
      </c>
      <c r="G40" s="7">
        <v>1.72</v>
      </c>
      <c r="H40" s="7">
        <v>484856.0</v>
      </c>
      <c r="I40" s="7">
        <v>1522.0</v>
      </c>
      <c r="J40" s="7">
        <v>68220.0</v>
      </c>
      <c r="K40" s="7">
        <v>42334.0</v>
      </c>
      <c r="L40" s="7">
        <v>83229.0</v>
      </c>
      <c r="M40" s="9">
        <f t="shared" si="1"/>
        <v>402810.3189</v>
      </c>
      <c r="N40" s="9">
        <f t="shared" si="2"/>
        <v>60.42154784</v>
      </c>
      <c r="O40" s="7">
        <f t="shared" si="3"/>
        <v>195305</v>
      </c>
      <c r="P40" s="7">
        <v>134445.0</v>
      </c>
      <c r="Q40" s="9">
        <f t="shared" si="4"/>
        <v>1.452675815</v>
      </c>
      <c r="U40" s="9"/>
      <c r="V40" s="9"/>
      <c r="W40" s="9"/>
      <c r="X40" s="9"/>
    </row>
    <row r="41">
      <c r="A41" s="6" t="s">
        <v>93</v>
      </c>
      <c r="B41" s="7">
        <v>96.2216</v>
      </c>
      <c r="C41" s="7">
        <v>48.2623365516396</v>
      </c>
      <c r="D41" s="6" t="s">
        <v>94</v>
      </c>
      <c r="E41" s="8">
        <v>1.0</v>
      </c>
      <c r="F41" s="7">
        <v>84.29</v>
      </c>
      <c r="G41" s="7">
        <v>0.0</v>
      </c>
      <c r="H41" s="7">
        <v>2060329.0</v>
      </c>
      <c r="I41" s="7">
        <v>312088.0</v>
      </c>
      <c r="J41" s="7">
        <v>291060.0</v>
      </c>
      <c r="K41" s="7">
        <v>130732.0</v>
      </c>
      <c r="L41" s="7">
        <v>70625.0</v>
      </c>
      <c r="M41" s="9">
        <f t="shared" si="1"/>
        <v>390474.0456</v>
      </c>
      <c r="N41" s="9">
        <f t="shared" si="2"/>
        <v>58.57110685</v>
      </c>
      <c r="O41" s="7">
        <f t="shared" si="3"/>
        <v>804505</v>
      </c>
      <c r="P41" s="7">
        <v>810573.0</v>
      </c>
      <c r="Q41" s="9">
        <f t="shared" si="4"/>
        <v>0.9925139377</v>
      </c>
      <c r="U41" s="9"/>
      <c r="V41" s="9"/>
      <c r="W41" s="9"/>
      <c r="X41" s="9"/>
    </row>
    <row r="42">
      <c r="A42" s="6" t="s">
        <v>95</v>
      </c>
      <c r="B42" s="7">
        <v>98.0053</v>
      </c>
      <c r="C42" s="7">
        <v>37.235219215169</v>
      </c>
      <c r="D42" s="6" t="s">
        <v>96</v>
      </c>
      <c r="E42" s="8">
        <v>1.0</v>
      </c>
      <c r="F42" s="7">
        <v>100.0</v>
      </c>
      <c r="G42" s="7">
        <v>0.0</v>
      </c>
      <c r="H42" s="7">
        <v>1516062.0</v>
      </c>
      <c r="I42" s="7">
        <v>180764.0</v>
      </c>
      <c r="J42" s="7">
        <v>2570.0</v>
      </c>
      <c r="K42" s="7">
        <v>346003.0</v>
      </c>
      <c r="L42" s="7">
        <v>1782.0</v>
      </c>
      <c r="M42" s="9">
        <f t="shared" si="1"/>
        <v>350328.0209</v>
      </c>
      <c r="N42" s="9">
        <f t="shared" si="2"/>
        <v>52.54920313</v>
      </c>
      <c r="O42" s="7">
        <f t="shared" si="3"/>
        <v>531119</v>
      </c>
      <c r="P42" s="7">
        <v>589445.0</v>
      </c>
      <c r="Q42" s="9">
        <f t="shared" si="4"/>
        <v>0.9010492921</v>
      </c>
      <c r="U42" s="9"/>
      <c r="V42" s="9"/>
      <c r="W42" s="9"/>
      <c r="X42" s="9"/>
    </row>
    <row r="43">
      <c r="A43" s="6" t="s">
        <v>97</v>
      </c>
      <c r="B43" s="7">
        <v>91.592</v>
      </c>
      <c r="C43" s="7">
        <v>57.3160079511961</v>
      </c>
      <c r="D43" s="6" t="s">
        <v>98</v>
      </c>
      <c r="E43" s="8">
        <v>1.0</v>
      </c>
      <c r="F43" s="7">
        <v>84.53</v>
      </c>
      <c r="G43" s="7">
        <v>2.39</v>
      </c>
      <c r="H43" s="7">
        <v>1245669.0</v>
      </c>
      <c r="I43" s="7">
        <v>95.0</v>
      </c>
      <c r="J43" s="7">
        <v>172349.0</v>
      </c>
      <c r="K43" s="7">
        <v>26058.0</v>
      </c>
      <c r="L43" s="7">
        <v>203937.0</v>
      </c>
      <c r="M43" s="9">
        <f t="shared" si="1"/>
        <v>323070.5749</v>
      </c>
      <c r="N43" s="9">
        <f t="shared" si="2"/>
        <v>48.46058624</v>
      </c>
      <c r="O43" s="7">
        <f t="shared" si="3"/>
        <v>402439</v>
      </c>
      <c r="P43" s="7">
        <v>391208.0</v>
      </c>
      <c r="Q43" s="9">
        <f t="shared" si="4"/>
        <v>1.028708513</v>
      </c>
      <c r="U43" s="9"/>
      <c r="V43" s="9"/>
      <c r="W43" s="9"/>
      <c r="X43" s="9"/>
    </row>
    <row r="44">
      <c r="A44" s="6" t="s">
        <v>99</v>
      </c>
      <c r="B44" s="7">
        <v>0.0</v>
      </c>
      <c r="C44" s="7">
        <v>62.5759945288004</v>
      </c>
      <c r="D44" s="6" t="s">
        <v>100</v>
      </c>
      <c r="E44" s="8">
        <v>1.0</v>
      </c>
      <c r="F44" s="7">
        <v>79.13</v>
      </c>
      <c r="G44" s="7">
        <v>1.71</v>
      </c>
      <c r="H44" s="7">
        <v>738114.0</v>
      </c>
      <c r="I44" s="7">
        <v>19366.0</v>
      </c>
      <c r="J44" s="7">
        <v>82723.0</v>
      </c>
      <c r="K44" s="7">
        <v>33442.0</v>
      </c>
      <c r="L44" s="7">
        <v>80730.0</v>
      </c>
      <c r="M44" s="9">
        <f t="shared" si="1"/>
        <v>292991.3265</v>
      </c>
      <c r="N44" s="9">
        <f t="shared" si="2"/>
        <v>43.94869898</v>
      </c>
      <c r="O44" s="7">
        <f t="shared" si="3"/>
        <v>216261</v>
      </c>
      <c r="P44" s="7">
        <v>177931.0</v>
      </c>
      <c r="Q44" s="9">
        <f t="shared" si="4"/>
        <v>1.215420584</v>
      </c>
      <c r="U44" s="9"/>
      <c r="V44" s="9"/>
      <c r="W44" s="9"/>
      <c r="X44" s="9"/>
    </row>
    <row r="45">
      <c r="A45" s="6" t="s">
        <v>101</v>
      </c>
      <c r="B45" s="7">
        <v>94.4393</v>
      </c>
      <c r="C45" s="7">
        <v>54.0611143480064</v>
      </c>
      <c r="D45" s="6" t="s">
        <v>102</v>
      </c>
      <c r="E45" s="8">
        <v>1.0</v>
      </c>
      <c r="F45" s="7">
        <v>97.8</v>
      </c>
      <c r="G45" s="7">
        <v>0.0</v>
      </c>
      <c r="H45" s="7">
        <v>1176612.0</v>
      </c>
      <c r="I45" s="7">
        <v>41094.0</v>
      </c>
      <c r="J45" s="7">
        <v>86366.0</v>
      </c>
      <c r="K45" s="7">
        <v>132761.0</v>
      </c>
      <c r="L45" s="7">
        <v>82682.0</v>
      </c>
      <c r="M45" s="9">
        <f t="shared" si="1"/>
        <v>291432.5198</v>
      </c>
      <c r="N45" s="9">
        <f t="shared" si="2"/>
        <v>43.71487797</v>
      </c>
      <c r="O45" s="7">
        <f t="shared" si="3"/>
        <v>342903</v>
      </c>
      <c r="P45" s="7">
        <v>236385.0</v>
      </c>
      <c r="Q45" s="9">
        <f t="shared" si="4"/>
        <v>1.450612348</v>
      </c>
      <c r="U45" s="9"/>
      <c r="V45" s="9"/>
      <c r="W45" s="9"/>
      <c r="X45" s="9"/>
    </row>
    <row r="46">
      <c r="A46" s="6" t="s">
        <v>103</v>
      </c>
      <c r="B46" s="7">
        <v>0.0</v>
      </c>
      <c r="C46" s="7">
        <v>71.1790830635205</v>
      </c>
      <c r="D46" s="6" t="s">
        <v>104</v>
      </c>
      <c r="E46" s="8">
        <v>1.0</v>
      </c>
      <c r="F46" s="7">
        <v>69.02</v>
      </c>
      <c r="G46" s="7">
        <v>0.0</v>
      </c>
      <c r="H46" s="7">
        <v>599501.0</v>
      </c>
      <c r="I46" s="7">
        <v>744.0</v>
      </c>
      <c r="J46" s="7">
        <v>19164.0</v>
      </c>
      <c r="K46" s="7">
        <v>115939.0</v>
      </c>
      <c r="L46" s="7">
        <v>34417.0</v>
      </c>
      <c r="M46" s="9">
        <f t="shared" si="1"/>
        <v>284009.5346</v>
      </c>
      <c r="N46" s="9">
        <f t="shared" si="2"/>
        <v>42.60143019</v>
      </c>
      <c r="O46" s="7">
        <f t="shared" si="3"/>
        <v>170264</v>
      </c>
      <c r="P46" s="7">
        <v>89441.0</v>
      </c>
      <c r="Q46" s="9">
        <f t="shared" si="4"/>
        <v>1.903645979</v>
      </c>
      <c r="U46" s="9"/>
      <c r="V46" s="9"/>
      <c r="W46" s="9"/>
      <c r="X46" s="9"/>
    </row>
    <row r="47">
      <c r="A47" s="6" t="s">
        <v>105</v>
      </c>
      <c r="B47" s="7">
        <v>98.3068</v>
      </c>
      <c r="C47" s="7">
        <v>65.1925137083354</v>
      </c>
      <c r="D47" s="6" t="s">
        <v>106</v>
      </c>
      <c r="E47" s="8">
        <v>1.0</v>
      </c>
      <c r="F47" s="7">
        <v>89.6</v>
      </c>
      <c r="G47" s="7">
        <v>2.4</v>
      </c>
      <c r="H47" s="7">
        <v>1836230.0</v>
      </c>
      <c r="I47" s="7">
        <v>189.0</v>
      </c>
      <c r="J47" s="7">
        <v>247949.0</v>
      </c>
      <c r="K47" s="7">
        <v>5869.0</v>
      </c>
      <c r="L47" s="7">
        <v>249211.0</v>
      </c>
      <c r="M47" s="9">
        <f t="shared" si="1"/>
        <v>274049.5472</v>
      </c>
      <c r="N47" s="9">
        <f t="shared" si="2"/>
        <v>41.10743208</v>
      </c>
      <c r="O47" s="7">
        <f t="shared" si="3"/>
        <v>503218</v>
      </c>
      <c r="P47" s="7">
        <v>309113.0</v>
      </c>
      <c r="Q47" s="9">
        <f t="shared" si="4"/>
        <v>1.627941885</v>
      </c>
      <c r="U47" s="9"/>
      <c r="V47" s="9"/>
      <c r="W47" s="9"/>
      <c r="X47" s="9"/>
    </row>
    <row r="48">
      <c r="A48" s="6" t="s">
        <v>107</v>
      </c>
      <c r="B48" s="7">
        <v>95.4071</v>
      </c>
      <c r="C48" s="7">
        <v>75.8736874069547</v>
      </c>
      <c r="D48" s="6" t="s">
        <v>108</v>
      </c>
      <c r="E48" s="8">
        <v>1.0</v>
      </c>
      <c r="F48" s="7">
        <v>61.69</v>
      </c>
      <c r="G48" s="7">
        <v>1.68</v>
      </c>
      <c r="H48" s="7">
        <v>737209.0</v>
      </c>
      <c r="I48" s="7">
        <v>113.0</v>
      </c>
      <c r="J48" s="7">
        <v>83189.0</v>
      </c>
      <c r="K48" s="7">
        <v>5657.0</v>
      </c>
      <c r="L48" s="7">
        <v>93890.0</v>
      </c>
      <c r="M48" s="9">
        <f t="shared" si="1"/>
        <v>248028.7137</v>
      </c>
      <c r="N48" s="9">
        <f t="shared" si="2"/>
        <v>37.20430706</v>
      </c>
      <c r="O48" s="7">
        <f t="shared" si="3"/>
        <v>182849</v>
      </c>
      <c r="P48" s="7">
        <v>146289.0</v>
      </c>
      <c r="Q48" s="9">
        <f t="shared" si="4"/>
        <v>1.249916262</v>
      </c>
      <c r="U48" s="9"/>
      <c r="V48" s="9"/>
      <c r="W48" s="9"/>
      <c r="X48" s="9"/>
    </row>
    <row r="49">
      <c r="A49" s="6" t="s">
        <v>109</v>
      </c>
      <c r="B49" s="7">
        <v>0.0</v>
      </c>
      <c r="C49" s="7">
        <v>58.2177861934917</v>
      </c>
      <c r="D49" s="6" t="s">
        <v>110</v>
      </c>
      <c r="E49" s="8">
        <v>1.0</v>
      </c>
      <c r="F49" s="7">
        <v>90.01</v>
      </c>
      <c r="G49" s="7">
        <v>1.12</v>
      </c>
      <c r="H49" s="7">
        <v>551941.0</v>
      </c>
      <c r="I49" s="7">
        <v>12636.0</v>
      </c>
      <c r="J49" s="7">
        <v>63354.0</v>
      </c>
      <c r="K49" s="7">
        <v>32233.0</v>
      </c>
      <c r="L49" s="7">
        <v>27294.0</v>
      </c>
      <c r="M49" s="9">
        <f t="shared" si="1"/>
        <v>245528.0546</v>
      </c>
      <c r="N49" s="9">
        <f t="shared" si="2"/>
        <v>36.82920819</v>
      </c>
      <c r="O49" s="7">
        <f t="shared" si="3"/>
        <v>135517</v>
      </c>
      <c r="P49" s="7">
        <v>86258.0</v>
      </c>
      <c r="Q49" s="9">
        <f t="shared" si="4"/>
        <v>1.571065872</v>
      </c>
      <c r="U49" s="9"/>
      <c r="V49" s="9"/>
      <c r="W49" s="9"/>
      <c r="X49" s="9"/>
    </row>
    <row r="50">
      <c r="A50" s="6" t="s">
        <v>111</v>
      </c>
      <c r="B50" s="7">
        <v>97.2228</v>
      </c>
      <c r="C50" s="7">
        <v>62.8727942817486</v>
      </c>
      <c r="D50" s="6" t="s">
        <v>112</v>
      </c>
      <c r="E50" s="8">
        <v>1.0</v>
      </c>
      <c r="F50" s="7">
        <v>80.23</v>
      </c>
      <c r="G50" s="7">
        <v>1.01</v>
      </c>
      <c r="H50" s="7">
        <v>1219859.0</v>
      </c>
      <c r="I50" s="7">
        <v>1878.0</v>
      </c>
      <c r="J50" s="7">
        <v>174293.0</v>
      </c>
      <c r="K50" s="7">
        <v>24202.0</v>
      </c>
      <c r="L50" s="7">
        <v>77090.0</v>
      </c>
      <c r="M50" s="9">
        <f t="shared" si="1"/>
        <v>227454.9764</v>
      </c>
      <c r="N50" s="9">
        <f t="shared" si="2"/>
        <v>34.11824645</v>
      </c>
      <c r="O50" s="7">
        <f t="shared" si="3"/>
        <v>277463</v>
      </c>
      <c r="P50" s="7">
        <v>226821.0</v>
      </c>
      <c r="Q50" s="9">
        <f t="shared" si="4"/>
        <v>1.223268569</v>
      </c>
      <c r="U50" s="9"/>
      <c r="V50" s="9"/>
      <c r="W50" s="9"/>
      <c r="X50" s="9"/>
    </row>
    <row r="51">
      <c r="A51" s="6" t="s">
        <v>113</v>
      </c>
      <c r="B51" s="7">
        <v>98.6013</v>
      </c>
      <c r="C51" s="7">
        <v>39.4895136419339</v>
      </c>
      <c r="D51" s="6" t="s">
        <v>114</v>
      </c>
      <c r="E51" s="8">
        <v>1.0</v>
      </c>
      <c r="F51" s="7">
        <v>96.43</v>
      </c>
      <c r="G51" s="7">
        <v>0.0</v>
      </c>
      <c r="H51" s="7">
        <v>1241134.0</v>
      </c>
      <c r="I51" s="7">
        <v>241251.0</v>
      </c>
      <c r="J51" s="7">
        <v>981.0</v>
      </c>
      <c r="K51" s="7">
        <v>37087.0</v>
      </c>
      <c r="L51" s="7">
        <v>108.0</v>
      </c>
      <c r="M51" s="9">
        <f t="shared" si="1"/>
        <v>225138.4621</v>
      </c>
      <c r="N51" s="9">
        <f t="shared" si="2"/>
        <v>33.77076931</v>
      </c>
      <c r="O51" s="7">
        <f t="shared" si="3"/>
        <v>279427</v>
      </c>
      <c r="P51" s="7">
        <v>303777.0</v>
      </c>
      <c r="Q51" s="9">
        <f t="shared" si="4"/>
        <v>0.9198425161</v>
      </c>
      <c r="U51" s="9"/>
      <c r="V51" s="9"/>
      <c r="W51" s="9"/>
      <c r="X51" s="9"/>
    </row>
    <row r="52">
      <c r="A52" s="6" t="s">
        <v>115</v>
      </c>
      <c r="B52" s="7">
        <v>0.0</v>
      </c>
      <c r="C52" s="7">
        <v>37.7367640387512</v>
      </c>
      <c r="D52" s="6" t="s">
        <v>116</v>
      </c>
      <c r="E52" s="8">
        <v>1.0</v>
      </c>
      <c r="F52" s="7">
        <v>83.62</v>
      </c>
      <c r="G52" s="7">
        <v>0.86</v>
      </c>
      <c r="H52" s="7">
        <v>990274.0</v>
      </c>
      <c r="I52" s="7">
        <v>517.0</v>
      </c>
      <c r="J52" s="7">
        <v>11.0</v>
      </c>
      <c r="K52" s="7">
        <v>211340.0</v>
      </c>
      <c r="L52" s="7">
        <v>520.0</v>
      </c>
      <c r="M52" s="9">
        <f t="shared" si="1"/>
        <v>214473.9739</v>
      </c>
      <c r="N52" s="9">
        <f t="shared" si="2"/>
        <v>32.17109608</v>
      </c>
      <c r="O52" s="7">
        <f t="shared" si="3"/>
        <v>212388</v>
      </c>
      <c r="P52" s="7">
        <v>190930.0</v>
      </c>
      <c r="Q52" s="9">
        <f t="shared" si="4"/>
        <v>1.112386739</v>
      </c>
      <c r="U52" s="9"/>
      <c r="V52" s="9"/>
      <c r="W52" s="9"/>
      <c r="X52" s="9"/>
    </row>
    <row r="53">
      <c r="A53" s="6" t="s">
        <v>117</v>
      </c>
      <c r="B53" s="7">
        <v>0.0</v>
      </c>
      <c r="C53" s="7">
        <v>64.4901316464622</v>
      </c>
      <c r="D53" s="6" t="s">
        <v>92</v>
      </c>
      <c r="E53" s="8">
        <v>1.0</v>
      </c>
      <c r="F53" s="7">
        <v>76.85</v>
      </c>
      <c r="G53" s="7">
        <v>4.66</v>
      </c>
      <c r="H53" s="7">
        <v>679189.0</v>
      </c>
      <c r="I53" s="7">
        <v>836.0</v>
      </c>
      <c r="J53" s="7">
        <v>48228.0</v>
      </c>
      <c r="K53" s="7">
        <v>32653.0</v>
      </c>
      <c r="L53" s="7">
        <v>62876.0</v>
      </c>
      <c r="M53" s="9">
        <f t="shared" si="1"/>
        <v>212890.6681</v>
      </c>
      <c r="N53" s="9">
        <f t="shared" si="2"/>
        <v>31.93360022</v>
      </c>
      <c r="O53" s="7">
        <f t="shared" si="3"/>
        <v>144593</v>
      </c>
      <c r="P53" s="7">
        <v>116685.0</v>
      </c>
      <c r="Q53" s="9">
        <f t="shared" si="4"/>
        <v>1.239173844</v>
      </c>
      <c r="U53" s="9"/>
      <c r="V53" s="9"/>
      <c r="W53" s="9"/>
      <c r="X53" s="9"/>
    </row>
    <row r="54">
      <c r="A54" s="6" t="s">
        <v>118</v>
      </c>
      <c r="B54" s="7">
        <v>81.4037</v>
      </c>
      <c r="C54" s="7">
        <v>40.8376145429843</v>
      </c>
      <c r="D54" s="6" t="s">
        <v>119</v>
      </c>
      <c r="E54" s="8">
        <v>1.0</v>
      </c>
      <c r="F54" s="7">
        <v>91.06</v>
      </c>
      <c r="G54" s="7">
        <v>3.42</v>
      </c>
      <c r="H54" s="7">
        <v>3210168.0</v>
      </c>
      <c r="I54" s="7">
        <v>498384.0</v>
      </c>
      <c r="J54" s="7">
        <v>2274.0</v>
      </c>
      <c r="K54" s="7">
        <v>175159.0</v>
      </c>
      <c r="L54" s="7">
        <v>2156.0</v>
      </c>
      <c r="M54" s="9">
        <f t="shared" si="1"/>
        <v>211195.4888</v>
      </c>
      <c r="N54" s="9">
        <f t="shared" si="2"/>
        <v>31.67932333</v>
      </c>
      <c r="O54" s="7">
        <f t="shared" si="3"/>
        <v>677973</v>
      </c>
      <c r="P54" s="7">
        <v>786070.0</v>
      </c>
      <c r="Q54" s="9">
        <f t="shared" si="4"/>
        <v>0.8624842571</v>
      </c>
      <c r="U54" s="9"/>
      <c r="V54" s="9"/>
      <c r="W54" s="9"/>
      <c r="X54" s="9"/>
    </row>
    <row r="55">
      <c r="A55" s="6" t="s">
        <v>120</v>
      </c>
      <c r="B55" s="7">
        <v>0.0</v>
      </c>
      <c r="C55" s="7">
        <v>38.6303182752955</v>
      </c>
      <c r="D55" s="6" t="s">
        <v>121</v>
      </c>
      <c r="E55" s="8">
        <v>1.0</v>
      </c>
      <c r="F55" s="7">
        <v>98.31</v>
      </c>
      <c r="G55" s="7">
        <v>0.0</v>
      </c>
      <c r="H55" s="7">
        <v>2333797.0</v>
      </c>
      <c r="I55" s="7">
        <v>464415.0</v>
      </c>
      <c r="J55" s="7">
        <v>3307.0</v>
      </c>
      <c r="K55" s="7">
        <v>15.0</v>
      </c>
      <c r="L55" s="7">
        <v>4.0</v>
      </c>
      <c r="M55" s="9">
        <f t="shared" si="1"/>
        <v>200420.6021</v>
      </c>
      <c r="N55" s="9">
        <f t="shared" si="2"/>
        <v>30.06309032</v>
      </c>
      <c r="O55" s="7">
        <f t="shared" si="3"/>
        <v>467741</v>
      </c>
      <c r="P55" s="7">
        <v>521761.0</v>
      </c>
      <c r="Q55" s="9">
        <f t="shared" si="4"/>
        <v>0.8964660065</v>
      </c>
      <c r="U55" s="9"/>
      <c r="V55" s="9"/>
      <c r="W55" s="9"/>
      <c r="X55" s="9"/>
    </row>
    <row r="56">
      <c r="A56" s="6" t="s">
        <v>122</v>
      </c>
      <c r="B56" s="7">
        <v>0.0</v>
      </c>
      <c r="C56" s="7">
        <v>56.3951472081401</v>
      </c>
      <c r="D56" s="6" t="s">
        <v>123</v>
      </c>
      <c r="E56" s="8">
        <v>1.0</v>
      </c>
      <c r="F56" s="7">
        <v>65.15</v>
      </c>
      <c r="G56" s="7">
        <v>1.19</v>
      </c>
      <c r="H56" s="7">
        <v>684855.0</v>
      </c>
      <c r="I56" s="7">
        <v>13894.0</v>
      </c>
      <c r="J56" s="7">
        <v>69271.0</v>
      </c>
      <c r="K56" s="7">
        <v>16226.0</v>
      </c>
      <c r="L56" s="7">
        <v>25281.0</v>
      </c>
      <c r="M56" s="9">
        <f t="shared" si="1"/>
        <v>182041.454</v>
      </c>
      <c r="N56" s="9">
        <f t="shared" si="2"/>
        <v>27.3062181</v>
      </c>
      <c r="O56" s="7">
        <f t="shared" si="3"/>
        <v>124672</v>
      </c>
      <c r="P56" s="7">
        <v>126025.0</v>
      </c>
      <c r="Q56" s="9">
        <f t="shared" si="4"/>
        <v>0.9892640349</v>
      </c>
      <c r="U56" s="9"/>
      <c r="V56" s="9"/>
      <c r="W56" s="9"/>
      <c r="X56" s="9"/>
    </row>
    <row r="57">
      <c r="A57" s="6" t="s">
        <v>124</v>
      </c>
      <c r="B57" s="7">
        <v>97.9885</v>
      </c>
      <c r="C57" s="7">
        <v>42.7932632647751</v>
      </c>
      <c r="D57" s="6" t="s">
        <v>125</v>
      </c>
      <c r="E57" s="8">
        <v>1.0</v>
      </c>
      <c r="F57" s="7">
        <v>90.66</v>
      </c>
      <c r="G57" s="7">
        <v>1.75</v>
      </c>
      <c r="H57" s="7">
        <v>2276582.0</v>
      </c>
      <c r="I57" s="7">
        <v>40362.0</v>
      </c>
      <c r="J57" s="7">
        <v>227441.0</v>
      </c>
      <c r="K57" s="7">
        <v>25260.0</v>
      </c>
      <c r="L57" s="7">
        <v>114498.0</v>
      </c>
      <c r="M57" s="9">
        <f t="shared" si="1"/>
        <v>179023.2023</v>
      </c>
      <c r="N57" s="9">
        <f t="shared" si="2"/>
        <v>26.85348035</v>
      </c>
      <c r="O57" s="7">
        <f t="shared" si="3"/>
        <v>407561</v>
      </c>
      <c r="P57" s="7">
        <v>640840.0</v>
      </c>
      <c r="Q57" s="9">
        <f t="shared" si="4"/>
        <v>0.6359793396</v>
      </c>
      <c r="U57" s="9"/>
      <c r="V57" s="9"/>
      <c r="W57" s="9"/>
      <c r="X57" s="9"/>
    </row>
    <row r="58">
      <c r="A58" s="6" t="s">
        <v>126</v>
      </c>
      <c r="B58" s="7">
        <v>0.0</v>
      </c>
      <c r="C58" s="7">
        <v>56.6694400744745</v>
      </c>
      <c r="D58" s="6" t="s">
        <v>127</v>
      </c>
      <c r="E58" s="8">
        <v>1.0</v>
      </c>
      <c r="F58" s="7">
        <v>91.38</v>
      </c>
      <c r="G58" s="7">
        <v>4.31</v>
      </c>
      <c r="H58" s="7">
        <v>1770021.0</v>
      </c>
      <c r="I58" s="7">
        <v>2963.0</v>
      </c>
      <c r="J58" s="7">
        <v>126623.0</v>
      </c>
      <c r="K58" s="7">
        <v>15886.0</v>
      </c>
      <c r="L58" s="7">
        <v>167521.0</v>
      </c>
      <c r="M58" s="9">
        <f t="shared" si="1"/>
        <v>176830.1054</v>
      </c>
      <c r="N58" s="9">
        <f t="shared" si="2"/>
        <v>26.52451581</v>
      </c>
      <c r="O58" s="7">
        <f t="shared" si="3"/>
        <v>312993</v>
      </c>
      <c r="P58" s="7">
        <v>544159.0</v>
      </c>
      <c r="Q58" s="9">
        <f t="shared" si="4"/>
        <v>0.5751866642</v>
      </c>
      <c r="U58" s="9"/>
      <c r="V58" s="9"/>
      <c r="W58" s="9"/>
      <c r="X58" s="9"/>
    </row>
    <row r="59">
      <c r="A59" s="6" t="s">
        <v>128</v>
      </c>
      <c r="B59" s="7">
        <v>98.9647</v>
      </c>
      <c r="C59" s="7">
        <v>41.3529928846218</v>
      </c>
      <c r="D59" s="6" t="s">
        <v>129</v>
      </c>
      <c r="E59" s="8">
        <v>1.0</v>
      </c>
      <c r="F59" s="7">
        <v>84.62</v>
      </c>
      <c r="G59" s="7">
        <v>4.4</v>
      </c>
      <c r="H59" s="7">
        <v>2305262.0</v>
      </c>
      <c r="I59" s="7">
        <v>234530.0</v>
      </c>
      <c r="J59" s="7">
        <v>639.0</v>
      </c>
      <c r="K59" s="7">
        <v>168195.0</v>
      </c>
      <c r="L59" s="7">
        <v>409.0</v>
      </c>
      <c r="M59" s="9">
        <f t="shared" si="1"/>
        <v>175152.7592</v>
      </c>
      <c r="N59" s="9">
        <f t="shared" si="2"/>
        <v>26.27291388</v>
      </c>
      <c r="O59" s="7">
        <f t="shared" si="3"/>
        <v>403773</v>
      </c>
      <c r="P59" s="7">
        <v>373862.0</v>
      </c>
      <c r="Q59" s="9">
        <f t="shared" si="4"/>
        <v>1.080005457</v>
      </c>
      <c r="U59" s="9"/>
      <c r="V59" s="9"/>
      <c r="W59" s="9"/>
      <c r="X59" s="9"/>
    </row>
    <row r="60">
      <c r="A60" s="6" t="s">
        <v>130</v>
      </c>
      <c r="B60" s="7">
        <v>0.0</v>
      </c>
      <c r="C60" s="7">
        <v>37.0281059999571</v>
      </c>
      <c r="D60" s="6" t="s">
        <v>131</v>
      </c>
      <c r="E60" s="8">
        <v>1.0</v>
      </c>
      <c r="F60" s="7">
        <v>70.13</v>
      </c>
      <c r="G60" s="7">
        <v>0.0</v>
      </c>
      <c r="H60" s="7">
        <v>736695.0</v>
      </c>
      <c r="I60" s="7">
        <v>26417.0</v>
      </c>
      <c r="J60" s="7">
        <v>27101.0</v>
      </c>
      <c r="K60" s="7">
        <v>45438.0</v>
      </c>
      <c r="L60" s="7">
        <v>22811.0</v>
      </c>
      <c r="M60" s="9">
        <f t="shared" si="1"/>
        <v>165288.2129</v>
      </c>
      <c r="N60" s="9">
        <f t="shared" si="2"/>
        <v>24.79323193</v>
      </c>
      <c r="O60" s="7">
        <f t="shared" si="3"/>
        <v>121767</v>
      </c>
      <c r="P60" s="7">
        <v>136867.0</v>
      </c>
      <c r="Q60" s="9">
        <f t="shared" si="4"/>
        <v>0.889673917</v>
      </c>
      <c r="U60" s="9"/>
      <c r="V60" s="9"/>
      <c r="W60" s="9"/>
      <c r="X60" s="9"/>
    </row>
    <row r="61">
      <c r="A61" s="6" t="s">
        <v>132</v>
      </c>
      <c r="B61" s="7">
        <v>0.0</v>
      </c>
      <c r="C61" s="7">
        <v>39.029346546291</v>
      </c>
      <c r="D61" s="6" t="s">
        <v>133</v>
      </c>
      <c r="E61" s="8">
        <v>1.0</v>
      </c>
      <c r="F61" s="7">
        <v>91.67</v>
      </c>
      <c r="G61" s="7">
        <v>0.46</v>
      </c>
      <c r="H61" s="7">
        <v>3217223.0</v>
      </c>
      <c r="I61" s="7">
        <v>502915.0</v>
      </c>
      <c r="J61" s="7">
        <v>1396.0</v>
      </c>
      <c r="K61" s="7">
        <v>57.0</v>
      </c>
      <c r="L61" s="7">
        <v>4.0</v>
      </c>
      <c r="M61" s="9">
        <f t="shared" si="1"/>
        <v>156772.4712</v>
      </c>
      <c r="N61" s="9">
        <f t="shared" si="2"/>
        <v>23.51587067</v>
      </c>
      <c r="O61" s="7">
        <f t="shared" si="3"/>
        <v>504372</v>
      </c>
      <c r="P61" s="7">
        <v>400437.0</v>
      </c>
      <c r="Q61" s="9">
        <f t="shared" si="4"/>
        <v>1.259553937</v>
      </c>
      <c r="U61" s="9"/>
      <c r="V61" s="9"/>
      <c r="W61" s="9"/>
      <c r="X61" s="9"/>
    </row>
    <row r="62">
      <c r="A62" s="6" t="s">
        <v>134</v>
      </c>
      <c r="B62" s="7">
        <v>97.3279</v>
      </c>
      <c r="C62" s="7">
        <v>52.5587496419984</v>
      </c>
      <c r="D62" s="6" t="s">
        <v>100</v>
      </c>
      <c r="E62" s="8">
        <v>1.0</v>
      </c>
      <c r="F62" s="7">
        <v>87.85</v>
      </c>
      <c r="G62" s="7">
        <v>0.0</v>
      </c>
      <c r="H62" s="7">
        <v>718316.0</v>
      </c>
      <c r="I62" s="7">
        <v>324.0</v>
      </c>
      <c r="J62" s="7">
        <v>37422.0</v>
      </c>
      <c r="K62" s="7">
        <v>16587.0</v>
      </c>
      <c r="L62" s="7">
        <v>55960.0</v>
      </c>
      <c r="M62" s="9">
        <f t="shared" si="1"/>
        <v>153543.8442</v>
      </c>
      <c r="N62" s="9">
        <f t="shared" si="2"/>
        <v>23.03157663</v>
      </c>
      <c r="O62" s="7">
        <f t="shared" si="3"/>
        <v>110293</v>
      </c>
      <c r="P62" s="7">
        <v>79436.0</v>
      </c>
      <c r="Q62" s="9">
        <f t="shared" si="4"/>
        <v>1.38845108</v>
      </c>
      <c r="U62" s="9"/>
      <c r="V62" s="9"/>
      <c r="W62" s="9"/>
      <c r="X62" s="9"/>
    </row>
    <row r="63">
      <c r="A63" s="6" t="s">
        <v>135</v>
      </c>
      <c r="B63" s="7">
        <v>97.2515</v>
      </c>
      <c r="C63" s="7">
        <v>62.2415326247582</v>
      </c>
      <c r="D63" s="6" t="s">
        <v>136</v>
      </c>
      <c r="E63" s="8">
        <v>1.0</v>
      </c>
      <c r="F63" s="7">
        <v>72.58</v>
      </c>
      <c r="G63" s="7">
        <v>2.15</v>
      </c>
      <c r="H63" s="7">
        <v>1254062.0</v>
      </c>
      <c r="I63" s="7">
        <v>7252.0</v>
      </c>
      <c r="J63" s="7">
        <v>68533.0</v>
      </c>
      <c r="K63" s="7">
        <v>68390.0</v>
      </c>
      <c r="L63" s="7">
        <v>44848.0</v>
      </c>
      <c r="M63" s="9">
        <f t="shared" si="1"/>
        <v>150728.5924</v>
      </c>
      <c r="N63" s="9">
        <f t="shared" si="2"/>
        <v>22.60928885</v>
      </c>
      <c r="O63" s="7">
        <f t="shared" si="3"/>
        <v>189023</v>
      </c>
      <c r="P63" s="7">
        <v>147105.0</v>
      </c>
      <c r="Q63" s="9">
        <f t="shared" si="4"/>
        <v>1.284952925</v>
      </c>
      <c r="U63" s="9"/>
      <c r="V63" s="9"/>
      <c r="W63" s="9"/>
      <c r="X63" s="9"/>
    </row>
    <row r="64">
      <c r="A64" s="6" t="s">
        <v>137</v>
      </c>
      <c r="B64" s="7">
        <v>0.0</v>
      </c>
      <c r="C64" s="7">
        <v>57.5128401486058</v>
      </c>
      <c r="D64" s="6" t="s">
        <v>138</v>
      </c>
      <c r="E64" s="8">
        <v>1.0</v>
      </c>
      <c r="F64" s="7">
        <v>70.53</v>
      </c>
      <c r="G64" s="7">
        <v>0.86</v>
      </c>
      <c r="H64" s="7">
        <v>680529.0</v>
      </c>
      <c r="I64" s="7">
        <v>2226.0</v>
      </c>
      <c r="J64" s="7">
        <v>13585.0</v>
      </c>
      <c r="K64" s="7">
        <v>50326.0</v>
      </c>
      <c r="L64" s="7">
        <v>35109.0</v>
      </c>
      <c r="M64" s="9">
        <f t="shared" si="1"/>
        <v>148775.4379</v>
      </c>
      <c r="N64" s="9">
        <f t="shared" si="2"/>
        <v>22.31631569</v>
      </c>
      <c r="O64" s="7">
        <f t="shared" si="3"/>
        <v>101246</v>
      </c>
      <c r="P64" s="7">
        <v>76841.0</v>
      </c>
      <c r="Q64" s="9">
        <f t="shared" si="4"/>
        <v>1.317603883</v>
      </c>
      <c r="U64" s="9"/>
      <c r="V64" s="9"/>
      <c r="W64" s="9"/>
      <c r="X64" s="9"/>
    </row>
    <row r="65">
      <c r="A65" s="6" t="s">
        <v>139</v>
      </c>
      <c r="B65" s="7">
        <v>0.0</v>
      </c>
      <c r="C65" s="7">
        <v>56.6103007548619</v>
      </c>
      <c r="D65" s="6" t="s">
        <v>140</v>
      </c>
      <c r="E65" s="8">
        <v>1.0</v>
      </c>
      <c r="F65" s="7">
        <v>79.52</v>
      </c>
      <c r="G65" s="7">
        <v>0.0</v>
      </c>
      <c r="H65" s="7">
        <v>546208.0</v>
      </c>
      <c r="I65" s="7">
        <v>286.0</v>
      </c>
      <c r="J65" s="7">
        <v>41648.0</v>
      </c>
      <c r="K65" s="7">
        <v>7787.0</v>
      </c>
      <c r="L65" s="7">
        <v>28421.0</v>
      </c>
      <c r="M65" s="9">
        <f t="shared" si="1"/>
        <v>143062.716</v>
      </c>
      <c r="N65" s="9">
        <f t="shared" si="2"/>
        <v>21.45940741</v>
      </c>
      <c r="O65" s="7">
        <f t="shared" si="3"/>
        <v>78142</v>
      </c>
      <c r="P65" s="7">
        <v>56468.0</v>
      </c>
      <c r="Q65" s="9">
        <f t="shared" si="4"/>
        <v>1.383828009</v>
      </c>
      <c r="U65" s="9"/>
      <c r="V65" s="9"/>
      <c r="W65" s="9"/>
      <c r="X65" s="9"/>
    </row>
    <row r="66">
      <c r="A66" s="6" t="s">
        <v>141</v>
      </c>
      <c r="B66" s="7">
        <v>0.0</v>
      </c>
      <c r="C66" s="7">
        <v>60.6061748748474</v>
      </c>
      <c r="D66" s="6" t="s">
        <v>142</v>
      </c>
      <c r="E66" s="8">
        <v>1.0</v>
      </c>
      <c r="F66" s="7">
        <v>61.39</v>
      </c>
      <c r="G66" s="7">
        <v>0.0</v>
      </c>
      <c r="H66" s="7">
        <v>609920.0</v>
      </c>
      <c r="I66" s="7">
        <v>941.0</v>
      </c>
      <c r="J66" s="7">
        <v>24042.0</v>
      </c>
      <c r="K66" s="7">
        <v>41899.0</v>
      </c>
      <c r="L66" s="7">
        <v>19312.0</v>
      </c>
      <c r="M66" s="9">
        <f t="shared" si="1"/>
        <v>141320.1731</v>
      </c>
      <c r="N66" s="9">
        <f t="shared" si="2"/>
        <v>21.19802597</v>
      </c>
      <c r="O66" s="7">
        <f t="shared" si="3"/>
        <v>86194</v>
      </c>
      <c r="P66" s="7">
        <v>46333.0</v>
      </c>
      <c r="Q66" s="9">
        <f t="shared" si="4"/>
        <v>1.860315542</v>
      </c>
      <c r="U66" s="9"/>
      <c r="V66" s="9"/>
      <c r="W66" s="9"/>
      <c r="X66" s="9"/>
    </row>
    <row r="67">
      <c r="A67" s="6" t="s">
        <v>143</v>
      </c>
      <c r="B67" s="7">
        <v>77.9971</v>
      </c>
      <c r="C67" s="7">
        <v>31.3118793147767</v>
      </c>
      <c r="D67" s="6" t="s">
        <v>144</v>
      </c>
      <c r="E67" s="8">
        <v>1.0</v>
      </c>
      <c r="F67" s="7">
        <v>80.89</v>
      </c>
      <c r="G67" s="7">
        <v>3.54</v>
      </c>
      <c r="H67" s="7">
        <v>1815076.0</v>
      </c>
      <c r="I67" s="7">
        <v>81280.0</v>
      </c>
      <c r="J67" s="7">
        <v>1674.0</v>
      </c>
      <c r="K67" s="7">
        <v>163294.0</v>
      </c>
      <c r="L67" s="7">
        <v>2841.0</v>
      </c>
      <c r="M67" s="9">
        <f t="shared" si="1"/>
        <v>137233.372</v>
      </c>
      <c r="N67" s="9">
        <f t="shared" si="2"/>
        <v>20.58500581</v>
      </c>
      <c r="O67" s="7">
        <f t="shared" si="3"/>
        <v>249089</v>
      </c>
      <c r="P67" s="7">
        <v>320870.0</v>
      </c>
      <c r="Q67" s="9">
        <f t="shared" si="4"/>
        <v>0.7762925795</v>
      </c>
      <c r="U67" s="9"/>
      <c r="V67" s="9"/>
      <c r="W67" s="9"/>
      <c r="X67" s="9"/>
    </row>
    <row r="68">
      <c r="A68" s="6" t="s">
        <v>145</v>
      </c>
      <c r="B68" s="7">
        <v>83.372</v>
      </c>
      <c r="C68" s="7">
        <v>35.3262520035331</v>
      </c>
      <c r="D68" s="6" t="s">
        <v>146</v>
      </c>
      <c r="E68" s="8">
        <v>1.0</v>
      </c>
      <c r="F68" s="7">
        <v>92.26</v>
      </c>
      <c r="G68" s="7">
        <v>3.43</v>
      </c>
      <c r="H68" s="7">
        <v>2322409.0</v>
      </c>
      <c r="I68" s="7">
        <v>59614.0</v>
      </c>
      <c r="J68" s="7">
        <v>265.0</v>
      </c>
      <c r="K68" s="7">
        <v>254983.0</v>
      </c>
      <c r="L68" s="7">
        <v>3834.0</v>
      </c>
      <c r="M68" s="9">
        <f t="shared" si="1"/>
        <v>137226.4748</v>
      </c>
      <c r="N68" s="9">
        <f t="shared" si="2"/>
        <v>20.58397121</v>
      </c>
      <c r="O68" s="7">
        <f t="shared" si="3"/>
        <v>318696</v>
      </c>
      <c r="P68" s="7">
        <v>230625.0</v>
      </c>
      <c r="Q68" s="9">
        <f t="shared" si="4"/>
        <v>1.381879675</v>
      </c>
      <c r="U68" s="9"/>
      <c r="V68" s="9"/>
      <c r="W68" s="9"/>
      <c r="X68" s="9"/>
    </row>
    <row r="69">
      <c r="A69" s="6" t="s">
        <v>147</v>
      </c>
      <c r="B69" s="7">
        <v>0.0</v>
      </c>
      <c r="C69" s="7">
        <v>60.8205948381828</v>
      </c>
      <c r="D69" s="6" t="s">
        <v>148</v>
      </c>
      <c r="E69" s="8">
        <v>1.0</v>
      </c>
      <c r="F69" s="7">
        <v>94.44</v>
      </c>
      <c r="G69" s="7">
        <v>1.63</v>
      </c>
      <c r="H69" s="7">
        <v>575489.0</v>
      </c>
      <c r="I69" s="7">
        <v>384.0</v>
      </c>
      <c r="J69" s="7">
        <v>17448.0</v>
      </c>
      <c r="K69" s="7">
        <v>17458.0</v>
      </c>
      <c r="L69" s="7">
        <v>43527.0</v>
      </c>
      <c r="M69" s="9">
        <f t="shared" si="1"/>
        <v>136956.5708</v>
      </c>
      <c r="N69" s="9">
        <f t="shared" si="2"/>
        <v>20.54348563</v>
      </c>
      <c r="O69" s="7">
        <f t="shared" si="3"/>
        <v>78817</v>
      </c>
      <c r="P69" s="7">
        <v>63728.0</v>
      </c>
      <c r="Q69" s="9">
        <f t="shared" si="4"/>
        <v>1.236771906</v>
      </c>
      <c r="U69" s="9"/>
      <c r="V69" s="9"/>
      <c r="W69" s="9"/>
      <c r="X69" s="9"/>
    </row>
    <row r="70">
      <c r="A70" s="6" t="s">
        <v>149</v>
      </c>
      <c r="B70" s="7">
        <v>90.3646</v>
      </c>
      <c r="C70" s="7">
        <v>63.4742385773201</v>
      </c>
      <c r="D70" s="6" t="s">
        <v>61</v>
      </c>
      <c r="E70" s="8">
        <v>1.0</v>
      </c>
      <c r="F70" s="7">
        <v>90.54</v>
      </c>
      <c r="G70" s="7">
        <v>1.71</v>
      </c>
      <c r="H70" s="7">
        <v>1186944.0</v>
      </c>
      <c r="I70" s="7">
        <v>1634.0</v>
      </c>
      <c r="J70" s="7">
        <v>20504.0</v>
      </c>
      <c r="K70" s="7">
        <v>100580.0</v>
      </c>
      <c r="L70" s="7">
        <v>27616.0</v>
      </c>
      <c r="M70" s="9">
        <f t="shared" si="1"/>
        <v>126656.3545</v>
      </c>
      <c r="N70" s="9">
        <f t="shared" si="2"/>
        <v>18.99845317</v>
      </c>
      <c r="O70" s="7">
        <f t="shared" si="3"/>
        <v>150334</v>
      </c>
      <c r="P70" s="7">
        <v>135738.0</v>
      </c>
      <c r="Q70" s="9">
        <f t="shared" si="4"/>
        <v>1.107530684</v>
      </c>
      <c r="U70" s="9"/>
      <c r="V70" s="9"/>
      <c r="W70" s="9"/>
      <c r="X70" s="9"/>
    </row>
    <row r="71">
      <c r="A71" s="6" t="s">
        <v>150</v>
      </c>
      <c r="B71" s="7">
        <v>87.805</v>
      </c>
      <c r="C71" s="7">
        <v>72.7005317028459</v>
      </c>
      <c r="D71" s="6" t="s">
        <v>112</v>
      </c>
      <c r="E71" s="8">
        <v>1.0</v>
      </c>
      <c r="F71" s="7">
        <v>93.87</v>
      </c>
      <c r="G71" s="7">
        <v>1.07</v>
      </c>
      <c r="H71" s="7">
        <v>1102113.0</v>
      </c>
      <c r="I71" s="7">
        <v>1418.0</v>
      </c>
      <c r="J71" s="7">
        <v>13009.0</v>
      </c>
      <c r="K71" s="7">
        <v>91975.0</v>
      </c>
      <c r="L71" s="7">
        <v>32569.0</v>
      </c>
      <c r="M71" s="9">
        <f t="shared" si="1"/>
        <v>126095.0556</v>
      </c>
      <c r="N71" s="9">
        <f t="shared" si="2"/>
        <v>18.91425834</v>
      </c>
      <c r="O71" s="7">
        <f t="shared" si="3"/>
        <v>138971</v>
      </c>
      <c r="P71" s="7">
        <v>88193.0</v>
      </c>
      <c r="Q71" s="9">
        <f t="shared" si="4"/>
        <v>1.575759981</v>
      </c>
      <c r="U71" s="9"/>
      <c r="V71" s="9"/>
      <c r="W71" s="9"/>
      <c r="X71" s="9"/>
    </row>
    <row r="72">
      <c r="A72" s="6" t="s">
        <v>151</v>
      </c>
      <c r="B72" s="7">
        <v>0.0</v>
      </c>
      <c r="C72" s="7">
        <v>69.8965800448438</v>
      </c>
      <c r="D72" s="6" t="s">
        <v>152</v>
      </c>
      <c r="E72" s="8">
        <v>1.0</v>
      </c>
      <c r="F72" s="7">
        <v>89.25</v>
      </c>
      <c r="G72" s="7">
        <v>1.4</v>
      </c>
      <c r="H72" s="7">
        <v>752584.0</v>
      </c>
      <c r="I72" s="7">
        <v>1055.0</v>
      </c>
      <c r="J72" s="7">
        <v>50808.0</v>
      </c>
      <c r="K72" s="7">
        <v>9274.0</v>
      </c>
      <c r="L72" s="7">
        <v>31671.0</v>
      </c>
      <c r="M72" s="9">
        <f t="shared" si="1"/>
        <v>123319.1245</v>
      </c>
      <c r="N72" s="9">
        <f t="shared" si="2"/>
        <v>18.49786868</v>
      </c>
      <c r="O72" s="7">
        <f t="shared" si="3"/>
        <v>92808</v>
      </c>
      <c r="P72" s="7">
        <v>66770.0</v>
      </c>
      <c r="Q72" s="9">
        <f t="shared" si="4"/>
        <v>1.389965553</v>
      </c>
      <c r="U72" s="9"/>
      <c r="V72" s="9"/>
      <c r="W72" s="9"/>
      <c r="X72" s="9"/>
    </row>
    <row r="73">
      <c r="A73" s="6" t="s">
        <v>153</v>
      </c>
      <c r="B73" s="7">
        <v>82.9933</v>
      </c>
      <c r="C73" s="7">
        <v>83.950629068234</v>
      </c>
      <c r="D73" s="6" t="s">
        <v>154</v>
      </c>
      <c r="E73" s="8">
        <v>1.0</v>
      </c>
      <c r="F73" s="7">
        <v>94.85</v>
      </c>
      <c r="G73" s="7">
        <v>2.21</v>
      </c>
      <c r="H73" s="7">
        <v>1947376.0</v>
      </c>
      <c r="I73" s="7">
        <v>257.0</v>
      </c>
      <c r="J73" s="7">
        <v>108097.0</v>
      </c>
      <c r="K73" s="7">
        <v>6545.0</v>
      </c>
      <c r="L73" s="7">
        <v>119800.0</v>
      </c>
      <c r="M73" s="9">
        <f t="shared" si="1"/>
        <v>120520.6391</v>
      </c>
      <c r="N73" s="9">
        <f t="shared" si="2"/>
        <v>18.07809586</v>
      </c>
      <c r="O73" s="7">
        <f t="shared" si="3"/>
        <v>234699</v>
      </c>
      <c r="P73" s="7">
        <v>200946.0</v>
      </c>
      <c r="Q73" s="9">
        <f t="shared" si="4"/>
        <v>1.1679705</v>
      </c>
      <c r="U73" s="9"/>
      <c r="V73" s="9"/>
      <c r="W73" s="9"/>
      <c r="X73" s="9"/>
    </row>
    <row r="74">
      <c r="A74" s="6" t="s">
        <v>155</v>
      </c>
      <c r="B74" s="7">
        <v>0.0</v>
      </c>
      <c r="C74" s="7">
        <v>60.984452951638</v>
      </c>
      <c r="D74" s="6" t="s">
        <v>156</v>
      </c>
      <c r="E74" s="8">
        <v>1.0</v>
      </c>
      <c r="F74" s="7">
        <v>58.61</v>
      </c>
      <c r="G74" s="7">
        <v>0.0</v>
      </c>
      <c r="H74" s="7">
        <v>674243.0</v>
      </c>
      <c r="I74" s="7">
        <v>135.0</v>
      </c>
      <c r="J74" s="7">
        <v>49738.0</v>
      </c>
      <c r="K74" s="7">
        <v>13322.0</v>
      </c>
      <c r="L74" s="7">
        <v>17519.0</v>
      </c>
      <c r="M74" s="9">
        <f t="shared" si="1"/>
        <v>119710.5495</v>
      </c>
      <c r="N74" s="9">
        <f t="shared" si="2"/>
        <v>17.95658242</v>
      </c>
      <c r="O74" s="7">
        <f t="shared" si="3"/>
        <v>80714</v>
      </c>
      <c r="P74" s="7">
        <v>36578.0</v>
      </c>
      <c r="Q74" s="9">
        <f t="shared" si="4"/>
        <v>2.206626934</v>
      </c>
      <c r="U74" s="9"/>
      <c r="V74" s="9"/>
      <c r="W74" s="9"/>
      <c r="X74" s="9"/>
    </row>
    <row r="75">
      <c r="A75" s="6" t="s">
        <v>157</v>
      </c>
      <c r="B75" s="7">
        <v>0.0</v>
      </c>
      <c r="C75" s="7">
        <v>71.6506716399906</v>
      </c>
      <c r="D75" s="6" t="s">
        <v>90</v>
      </c>
      <c r="E75" s="8">
        <v>1.0</v>
      </c>
      <c r="F75" s="7">
        <v>85.59</v>
      </c>
      <c r="G75" s="7">
        <v>2.8</v>
      </c>
      <c r="H75" s="7">
        <v>880255.0</v>
      </c>
      <c r="I75" s="7">
        <v>50.0</v>
      </c>
      <c r="J75" s="7">
        <v>10209.0</v>
      </c>
      <c r="K75" s="7">
        <v>50382.0</v>
      </c>
      <c r="L75" s="7">
        <v>44415.0</v>
      </c>
      <c r="M75" s="9">
        <f t="shared" si="1"/>
        <v>119347.2346</v>
      </c>
      <c r="N75" s="9">
        <f t="shared" si="2"/>
        <v>17.90208519</v>
      </c>
      <c r="O75" s="7">
        <f t="shared" si="3"/>
        <v>105056</v>
      </c>
      <c r="P75" s="7">
        <v>82070.0</v>
      </c>
      <c r="Q75" s="9">
        <f t="shared" si="4"/>
        <v>1.280077982</v>
      </c>
      <c r="U75" s="9"/>
      <c r="V75" s="9"/>
      <c r="W75" s="9"/>
      <c r="X75" s="9"/>
    </row>
    <row r="76">
      <c r="A76" s="6" t="s">
        <v>158</v>
      </c>
      <c r="B76" s="7">
        <v>97.6834</v>
      </c>
      <c r="C76" s="7">
        <v>61.4868047348793</v>
      </c>
      <c r="D76" s="6" t="s">
        <v>100</v>
      </c>
      <c r="E76" s="8">
        <v>1.0</v>
      </c>
      <c r="F76" s="7">
        <v>98.13</v>
      </c>
      <c r="G76" s="7">
        <v>0.93</v>
      </c>
      <c r="H76" s="7">
        <v>811121.0</v>
      </c>
      <c r="I76" s="7">
        <v>8.0</v>
      </c>
      <c r="J76" s="7">
        <v>16740.0</v>
      </c>
      <c r="K76" s="7">
        <v>4535.0</v>
      </c>
      <c r="L76" s="7">
        <v>72674.0</v>
      </c>
      <c r="M76" s="9">
        <f t="shared" si="1"/>
        <v>115835.985</v>
      </c>
      <c r="N76" s="9">
        <f t="shared" si="2"/>
        <v>17.37539775</v>
      </c>
      <c r="O76" s="7">
        <f t="shared" si="3"/>
        <v>93957</v>
      </c>
      <c r="P76" s="7">
        <v>62266.0</v>
      </c>
      <c r="Q76" s="9">
        <f t="shared" si="4"/>
        <v>1.508961552</v>
      </c>
      <c r="U76" s="9"/>
      <c r="V76" s="9"/>
      <c r="W76" s="9"/>
      <c r="X76" s="9"/>
    </row>
    <row r="77">
      <c r="A77" s="6" t="s">
        <v>159</v>
      </c>
      <c r="B77" s="7">
        <v>0.0</v>
      </c>
      <c r="C77" s="7">
        <v>54.3058789604083</v>
      </c>
      <c r="D77" s="6" t="s">
        <v>160</v>
      </c>
      <c r="E77" s="8">
        <v>1.0</v>
      </c>
      <c r="F77" s="7">
        <v>78.97</v>
      </c>
      <c r="G77" s="7">
        <v>0.0</v>
      </c>
      <c r="H77" s="7">
        <v>725807.0</v>
      </c>
      <c r="I77" s="7">
        <v>1400.0</v>
      </c>
      <c r="J77" s="7">
        <v>53401.0</v>
      </c>
      <c r="K77" s="7">
        <v>15718.0</v>
      </c>
      <c r="L77" s="7">
        <v>11965.0</v>
      </c>
      <c r="M77" s="9">
        <f t="shared" si="1"/>
        <v>113644.5364</v>
      </c>
      <c r="N77" s="9">
        <f t="shared" si="2"/>
        <v>17.04668045</v>
      </c>
      <c r="O77" s="7">
        <f t="shared" si="3"/>
        <v>82484</v>
      </c>
      <c r="P77" s="7">
        <v>52617.0</v>
      </c>
      <c r="Q77" s="9">
        <f t="shared" si="4"/>
        <v>1.567630234</v>
      </c>
      <c r="U77" s="9"/>
      <c r="V77" s="9"/>
      <c r="W77" s="9"/>
      <c r="X77" s="9"/>
    </row>
    <row r="78">
      <c r="A78" s="6" t="s">
        <v>161</v>
      </c>
      <c r="B78" s="7">
        <v>80.0221</v>
      </c>
      <c r="C78" s="7">
        <v>81.3089783270872</v>
      </c>
      <c r="D78" s="6" t="s">
        <v>162</v>
      </c>
      <c r="E78" s="8">
        <v>1.0</v>
      </c>
      <c r="F78" s="7">
        <v>91.21</v>
      </c>
      <c r="G78" s="7">
        <v>0.06</v>
      </c>
      <c r="H78" s="7">
        <v>1905154.0</v>
      </c>
      <c r="I78" s="7">
        <v>801.0</v>
      </c>
      <c r="J78" s="7">
        <v>56602.0</v>
      </c>
      <c r="K78" s="7">
        <v>28346.0</v>
      </c>
      <c r="L78" s="7">
        <v>115823.0</v>
      </c>
      <c r="M78" s="9">
        <f t="shared" si="1"/>
        <v>105803.5203</v>
      </c>
      <c r="N78" s="9">
        <f t="shared" si="2"/>
        <v>15.87052805</v>
      </c>
      <c r="O78" s="7">
        <f t="shared" si="3"/>
        <v>201572</v>
      </c>
      <c r="P78" s="7">
        <v>227793.0</v>
      </c>
      <c r="Q78" s="9">
        <f t="shared" si="4"/>
        <v>0.8848911073</v>
      </c>
      <c r="U78" s="9"/>
      <c r="V78" s="9"/>
      <c r="W78" s="9"/>
      <c r="X78" s="9"/>
    </row>
    <row r="79">
      <c r="A79" s="6" t="s">
        <v>163</v>
      </c>
      <c r="B79" s="7">
        <v>0.0</v>
      </c>
      <c r="C79" s="7">
        <v>52.5681085211263</v>
      </c>
      <c r="D79" s="6" t="s">
        <v>88</v>
      </c>
      <c r="E79" s="8">
        <v>1.0</v>
      </c>
      <c r="F79" s="7">
        <v>98.04</v>
      </c>
      <c r="G79" s="7">
        <v>4.25</v>
      </c>
      <c r="H79" s="7">
        <v>945313.0</v>
      </c>
      <c r="I79" s="7">
        <v>72570.0</v>
      </c>
      <c r="J79" s="7">
        <v>130.0</v>
      </c>
      <c r="K79" s="7">
        <v>23458.0</v>
      </c>
      <c r="L79" s="7">
        <v>628.0</v>
      </c>
      <c r="M79" s="9">
        <f t="shared" si="1"/>
        <v>102385.1359</v>
      </c>
      <c r="N79" s="9">
        <f t="shared" si="2"/>
        <v>15.35777039</v>
      </c>
      <c r="O79" s="7">
        <f t="shared" si="3"/>
        <v>96786</v>
      </c>
      <c r="P79" s="7">
        <v>96797.0</v>
      </c>
      <c r="Q79" s="9">
        <f t="shared" si="4"/>
        <v>0.9998863601</v>
      </c>
      <c r="U79" s="9"/>
      <c r="V79" s="9"/>
      <c r="W79" s="9"/>
      <c r="X79" s="9"/>
    </row>
    <row r="80">
      <c r="A80" s="6" t="s">
        <v>164</v>
      </c>
      <c r="B80" s="7">
        <v>0.0</v>
      </c>
      <c r="C80" s="7">
        <v>83.0178039249826</v>
      </c>
      <c r="D80" s="6" t="s">
        <v>165</v>
      </c>
      <c r="E80" s="8">
        <v>1.0</v>
      </c>
      <c r="F80" s="7">
        <v>74.46</v>
      </c>
      <c r="G80" s="7">
        <v>2.43</v>
      </c>
      <c r="H80" s="7">
        <v>837908.0</v>
      </c>
      <c r="I80" s="7">
        <v>471.0</v>
      </c>
      <c r="J80" s="7">
        <v>33850.0</v>
      </c>
      <c r="K80" s="7">
        <v>3428.0</v>
      </c>
      <c r="L80" s="7">
        <v>47705.0</v>
      </c>
      <c r="M80" s="9">
        <f t="shared" si="1"/>
        <v>101984.9435</v>
      </c>
      <c r="N80" s="9">
        <f t="shared" si="2"/>
        <v>15.29774152</v>
      </c>
      <c r="O80" s="7">
        <f t="shared" si="3"/>
        <v>85454</v>
      </c>
      <c r="P80" s="7">
        <v>69636.0</v>
      </c>
      <c r="Q80" s="9">
        <f t="shared" si="4"/>
        <v>1.227152622</v>
      </c>
      <c r="U80" s="9"/>
      <c r="V80" s="9"/>
      <c r="W80" s="9"/>
      <c r="X80" s="9"/>
    </row>
    <row r="81">
      <c r="A81" s="6" t="s">
        <v>166</v>
      </c>
      <c r="B81" s="7">
        <v>0.0</v>
      </c>
      <c r="C81" s="7">
        <v>30.6730802990734</v>
      </c>
      <c r="D81" s="6" t="s">
        <v>167</v>
      </c>
      <c r="E81" s="8">
        <v>1.0</v>
      </c>
      <c r="F81" s="7">
        <v>98.25</v>
      </c>
      <c r="G81" s="7">
        <v>0.0</v>
      </c>
      <c r="H81" s="7">
        <v>5126947.0</v>
      </c>
      <c r="I81" s="7">
        <v>1257.0</v>
      </c>
      <c r="J81" s="7">
        <v>68.0</v>
      </c>
      <c r="K81" s="7">
        <v>516194.0</v>
      </c>
      <c r="L81" s="7">
        <v>1938.0</v>
      </c>
      <c r="M81" s="9">
        <f t="shared" si="1"/>
        <v>101318.9721</v>
      </c>
      <c r="N81" s="9">
        <f t="shared" si="2"/>
        <v>15.19784581</v>
      </c>
      <c r="O81" s="7">
        <f t="shared" si="3"/>
        <v>519457</v>
      </c>
      <c r="P81" s="7">
        <v>710501.0</v>
      </c>
      <c r="Q81" s="9">
        <f t="shared" si="4"/>
        <v>0.7311136789</v>
      </c>
      <c r="U81" s="9"/>
      <c r="V81" s="9"/>
      <c r="W81" s="9"/>
      <c r="X81" s="9"/>
    </row>
    <row r="82">
      <c r="A82" s="6" t="s">
        <v>168</v>
      </c>
      <c r="B82" s="7">
        <v>79.1915</v>
      </c>
      <c r="C82" s="7">
        <v>51.7118744900875</v>
      </c>
      <c r="D82" s="6" t="s">
        <v>123</v>
      </c>
      <c r="E82" s="8">
        <v>1.0</v>
      </c>
      <c r="F82" s="7">
        <v>57.23</v>
      </c>
      <c r="G82" s="7">
        <v>0.0</v>
      </c>
      <c r="H82" s="7">
        <v>574551.0</v>
      </c>
      <c r="I82" s="7">
        <v>1763.0</v>
      </c>
      <c r="J82" s="7">
        <v>25736.0</v>
      </c>
      <c r="K82" s="7">
        <v>8831.0</v>
      </c>
      <c r="L82" s="7">
        <v>20146.0</v>
      </c>
      <c r="M82" s="9">
        <f t="shared" si="1"/>
        <v>98295.8867</v>
      </c>
      <c r="N82" s="9">
        <f t="shared" si="2"/>
        <v>14.74438301</v>
      </c>
      <c r="O82" s="7">
        <f t="shared" si="3"/>
        <v>56476</v>
      </c>
      <c r="P82" s="7">
        <v>49409.0</v>
      </c>
      <c r="Q82" s="9">
        <f t="shared" si="4"/>
        <v>1.143030622</v>
      </c>
      <c r="U82" s="9"/>
      <c r="V82" s="9"/>
      <c r="W82" s="9"/>
      <c r="X82" s="9"/>
    </row>
    <row r="83">
      <c r="A83" s="6" t="s">
        <v>169</v>
      </c>
      <c r="B83" s="7">
        <v>0.0</v>
      </c>
      <c r="C83" s="7">
        <v>63.9389248673159</v>
      </c>
      <c r="D83" s="6" t="s">
        <v>170</v>
      </c>
      <c r="E83" s="8">
        <v>1.0</v>
      </c>
      <c r="F83" s="7">
        <v>64.33</v>
      </c>
      <c r="G83" s="7">
        <v>23.21</v>
      </c>
      <c r="H83" s="7">
        <v>659644.0</v>
      </c>
      <c r="I83" s="7">
        <v>1529.0</v>
      </c>
      <c r="J83" s="7">
        <v>24045.0</v>
      </c>
      <c r="K83" s="7">
        <v>11318.0</v>
      </c>
      <c r="L83" s="7">
        <v>23853.0</v>
      </c>
      <c r="M83" s="9">
        <f t="shared" si="1"/>
        <v>92087.55025</v>
      </c>
      <c r="N83" s="9">
        <f t="shared" si="2"/>
        <v>13.81313254</v>
      </c>
      <c r="O83" s="7">
        <f t="shared" si="3"/>
        <v>60745</v>
      </c>
      <c r="P83" s="7">
        <v>36672.0</v>
      </c>
      <c r="Q83" s="9">
        <f t="shared" si="4"/>
        <v>1.656440881</v>
      </c>
      <c r="U83" s="9"/>
      <c r="V83" s="9"/>
      <c r="W83" s="9"/>
      <c r="X83" s="9"/>
    </row>
    <row r="84">
      <c r="A84" s="6" t="s">
        <v>171</v>
      </c>
      <c r="B84" s="7">
        <v>0.0</v>
      </c>
      <c r="C84" s="7">
        <v>65.6132238225835</v>
      </c>
      <c r="D84" s="6" t="s">
        <v>172</v>
      </c>
      <c r="E84" s="8">
        <v>1.0</v>
      </c>
      <c r="F84" s="7">
        <v>80.37</v>
      </c>
      <c r="G84" s="7">
        <v>0.07</v>
      </c>
      <c r="H84" s="7">
        <v>1113701.0</v>
      </c>
      <c r="I84" s="7">
        <v>3270.0</v>
      </c>
      <c r="J84" s="7">
        <v>46491.0</v>
      </c>
      <c r="K84" s="7">
        <v>10816.0</v>
      </c>
      <c r="L84" s="7">
        <v>40938.0</v>
      </c>
      <c r="M84" s="9">
        <f t="shared" si="1"/>
        <v>91151.03605</v>
      </c>
      <c r="N84" s="9">
        <f t="shared" si="2"/>
        <v>13.67265541</v>
      </c>
      <c r="O84" s="7">
        <f t="shared" si="3"/>
        <v>101515</v>
      </c>
      <c r="P84" s="7">
        <v>85357.0</v>
      </c>
      <c r="Q84" s="9">
        <f t="shared" si="4"/>
        <v>1.189299062</v>
      </c>
      <c r="U84" s="9"/>
      <c r="V84" s="9"/>
      <c r="W84" s="9"/>
      <c r="X84" s="9"/>
    </row>
    <row r="85">
      <c r="A85" s="6" t="s">
        <v>173</v>
      </c>
      <c r="B85" s="7">
        <v>0.0</v>
      </c>
      <c r="C85" s="7">
        <v>46.9061765605411</v>
      </c>
      <c r="D85" s="6" t="s">
        <v>174</v>
      </c>
      <c r="E85" s="8">
        <v>1.0</v>
      </c>
      <c r="F85" s="7">
        <v>91.21</v>
      </c>
      <c r="G85" s="7">
        <v>0.06</v>
      </c>
      <c r="H85" s="7">
        <v>2853261.0</v>
      </c>
      <c r="I85" s="7">
        <v>253882.0</v>
      </c>
      <c r="J85" s="7">
        <v>1313.0</v>
      </c>
      <c r="K85" s="7">
        <v>1537.0</v>
      </c>
      <c r="L85" s="7">
        <v>267.0</v>
      </c>
      <c r="M85" s="9">
        <f t="shared" si="1"/>
        <v>90072.02636</v>
      </c>
      <c r="N85" s="9">
        <f t="shared" si="2"/>
        <v>13.51080395</v>
      </c>
      <c r="O85" s="7">
        <f t="shared" si="3"/>
        <v>256999</v>
      </c>
      <c r="P85" s="7">
        <v>252867.0</v>
      </c>
      <c r="Q85" s="9">
        <f t="shared" si="4"/>
        <v>1.016340606</v>
      </c>
      <c r="U85" s="9"/>
      <c r="V85" s="9"/>
      <c r="W85" s="9"/>
      <c r="X85" s="9"/>
    </row>
    <row r="86">
      <c r="A86" s="6" t="s">
        <v>175</v>
      </c>
      <c r="B86" s="7">
        <v>96.9876</v>
      </c>
      <c r="C86" s="7">
        <v>76.1865163445299</v>
      </c>
      <c r="D86" s="6" t="s">
        <v>176</v>
      </c>
      <c r="E86" s="8">
        <v>1.0</v>
      </c>
      <c r="F86" s="7">
        <v>99.07</v>
      </c>
      <c r="G86" s="7">
        <v>8.72</v>
      </c>
      <c r="H86" s="7">
        <v>1968200.0</v>
      </c>
      <c r="I86" s="7">
        <v>472.0</v>
      </c>
      <c r="J86" s="7">
        <v>16286.0</v>
      </c>
      <c r="K86" s="7">
        <v>20282.0</v>
      </c>
      <c r="L86" s="7">
        <v>132858.0</v>
      </c>
      <c r="M86" s="9">
        <f t="shared" si="1"/>
        <v>86321.51204</v>
      </c>
      <c r="N86" s="9">
        <f t="shared" si="2"/>
        <v>12.94822681</v>
      </c>
      <c r="O86" s="7">
        <f t="shared" si="3"/>
        <v>169898</v>
      </c>
      <c r="P86" s="7">
        <v>174877.0</v>
      </c>
      <c r="Q86" s="9">
        <f t="shared" si="4"/>
        <v>0.9715285601</v>
      </c>
      <c r="U86" s="9"/>
      <c r="V86" s="9"/>
      <c r="W86" s="9"/>
      <c r="X86" s="9"/>
    </row>
    <row r="87">
      <c r="A87" s="6" t="s">
        <v>177</v>
      </c>
      <c r="B87" s="7">
        <v>0.0</v>
      </c>
      <c r="C87" s="7">
        <v>40.712065953515</v>
      </c>
      <c r="D87" s="6" t="s">
        <v>178</v>
      </c>
      <c r="E87" s="8">
        <v>1.0</v>
      </c>
      <c r="F87" s="7">
        <v>80.77</v>
      </c>
      <c r="G87" s="7">
        <v>1.1</v>
      </c>
      <c r="H87" s="7">
        <v>1388427.0</v>
      </c>
      <c r="I87" s="7">
        <v>10717.0</v>
      </c>
      <c r="J87" s="7">
        <v>12256.0</v>
      </c>
      <c r="K87" s="7">
        <v>95135.0</v>
      </c>
      <c r="L87" s="7">
        <v>675.0</v>
      </c>
      <c r="M87" s="9">
        <f t="shared" si="1"/>
        <v>85552.21124</v>
      </c>
      <c r="N87" s="9">
        <f t="shared" si="2"/>
        <v>12.83283169</v>
      </c>
      <c r="O87" s="7">
        <f t="shared" si="3"/>
        <v>118783</v>
      </c>
      <c r="P87" s="7">
        <v>156873.0</v>
      </c>
      <c r="Q87" s="9">
        <f t="shared" si="4"/>
        <v>0.7571921236</v>
      </c>
      <c r="U87" s="9"/>
      <c r="V87" s="9"/>
      <c r="W87" s="9"/>
      <c r="X87" s="9"/>
    </row>
    <row r="88">
      <c r="A88" s="6" t="s">
        <v>179</v>
      </c>
      <c r="B88" s="7">
        <v>0.0</v>
      </c>
      <c r="C88" s="7">
        <v>44.0119418455403</v>
      </c>
      <c r="D88" s="6" t="s">
        <v>180</v>
      </c>
      <c r="E88" s="8">
        <v>1.0</v>
      </c>
      <c r="F88" s="7">
        <v>81.46</v>
      </c>
      <c r="G88" s="7">
        <v>1.69</v>
      </c>
      <c r="H88" s="7">
        <v>2446277.0</v>
      </c>
      <c r="I88" s="7">
        <v>76423.0</v>
      </c>
      <c r="J88" s="7">
        <v>3013.0</v>
      </c>
      <c r="K88" s="7">
        <v>124425.0</v>
      </c>
      <c r="L88" s="7">
        <v>4330.0</v>
      </c>
      <c r="M88" s="9">
        <f t="shared" si="1"/>
        <v>85105.2436</v>
      </c>
      <c r="N88" s="9">
        <f t="shared" si="2"/>
        <v>12.76578654</v>
      </c>
      <c r="O88" s="7">
        <f t="shared" si="3"/>
        <v>208191</v>
      </c>
      <c r="P88" s="7">
        <v>215509.0</v>
      </c>
      <c r="Q88" s="9">
        <f t="shared" si="4"/>
        <v>0.9660431815</v>
      </c>
      <c r="U88" s="9"/>
      <c r="V88" s="9"/>
      <c r="W88" s="9"/>
      <c r="X88" s="9"/>
    </row>
    <row r="89">
      <c r="A89" s="6" t="s">
        <v>181</v>
      </c>
      <c r="B89" s="7">
        <v>0.0</v>
      </c>
      <c r="C89" s="7">
        <v>75.0414118746062</v>
      </c>
      <c r="D89" s="6" t="s">
        <v>152</v>
      </c>
      <c r="E89" s="8">
        <v>1.0</v>
      </c>
      <c r="F89" s="7">
        <v>83.64</v>
      </c>
      <c r="G89" s="7">
        <v>0.93</v>
      </c>
      <c r="H89" s="7">
        <v>722787.0</v>
      </c>
      <c r="I89" s="7">
        <v>27.0</v>
      </c>
      <c r="J89" s="7">
        <v>34255.0</v>
      </c>
      <c r="K89" s="7">
        <v>1164.0</v>
      </c>
      <c r="L89" s="7">
        <v>24359.0</v>
      </c>
      <c r="M89" s="9">
        <f t="shared" si="1"/>
        <v>82742.21866</v>
      </c>
      <c r="N89" s="9">
        <f t="shared" si="2"/>
        <v>12.4113328</v>
      </c>
      <c r="O89" s="7">
        <f t="shared" si="3"/>
        <v>59805</v>
      </c>
      <c r="P89" s="7">
        <v>49330.0</v>
      </c>
      <c r="Q89" s="9">
        <f t="shared" si="4"/>
        <v>1.212345429</v>
      </c>
      <c r="U89" s="9"/>
      <c r="V89" s="9"/>
      <c r="W89" s="9"/>
      <c r="X89" s="9"/>
    </row>
    <row r="90">
      <c r="A90" s="6" t="s">
        <v>182</v>
      </c>
      <c r="B90" s="7">
        <v>0.0</v>
      </c>
      <c r="C90" s="7">
        <v>73.0303273968056</v>
      </c>
      <c r="D90" s="6" t="s">
        <v>183</v>
      </c>
      <c r="E90" s="8">
        <v>1.0</v>
      </c>
      <c r="F90" s="7">
        <v>81.54</v>
      </c>
      <c r="G90" s="7">
        <v>0.07</v>
      </c>
      <c r="H90" s="7">
        <v>690336.0</v>
      </c>
      <c r="I90" s="7">
        <v>65.0</v>
      </c>
      <c r="J90" s="7">
        <v>35572.0</v>
      </c>
      <c r="K90" s="7">
        <v>1916.0</v>
      </c>
      <c r="L90" s="7">
        <v>17421.0</v>
      </c>
      <c r="M90" s="9">
        <f t="shared" si="1"/>
        <v>79633.68563</v>
      </c>
      <c r="N90" s="9">
        <f t="shared" si="2"/>
        <v>11.94505284</v>
      </c>
      <c r="O90" s="7">
        <f t="shared" si="3"/>
        <v>54974</v>
      </c>
      <c r="P90" s="7">
        <v>40816.0</v>
      </c>
      <c r="Q90" s="9">
        <f t="shared" si="4"/>
        <v>1.346873775</v>
      </c>
      <c r="U90" s="9"/>
      <c r="V90" s="9"/>
      <c r="W90" s="9"/>
      <c r="X90" s="9"/>
    </row>
    <row r="91">
      <c r="A91" s="6" t="s">
        <v>184</v>
      </c>
      <c r="B91" s="7">
        <v>0.0</v>
      </c>
      <c r="C91" s="7">
        <v>54.5312186456526</v>
      </c>
      <c r="D91" s="6" t="s">
        <v>185</v>
      </c>
      <c r="E91" s="8">
        <v>1.0</v>
      </c>
      <c r="F91" s="7">
        <v>68.94</v>
      </c>
      <c r="G91" s="7">
        <v>2.3</v>
      </c>
      <c r="H91" s="7">
        <v>510439.0</v>
      </c>
      <c r="I91" s="7">
        <v>1446.0</v>
      </c>
      <c r="J91" s="7">
        <v>24676.0</v>
      </c>
      <c r="K91" s="7">
        <v>7004.0</v>
      </c>
      <c r="L91" s="7">
        <v>6313.0</v>
      </c>
      <c r="M91" s="9">
        <f t="shared" si="1"/>
        <v>77264.86417</v>
      </c>
      <c r="N91" s="9">
        <f t="shared" si="2"/>
        <v>11.58972962</v>
      </c>
      <c r="O91" s="7">
        <f t="shared" si="3"/>
        <v>39439</v>
      </c>
      <c r="P91" s="7">
        <v>32432.0</v>
      </c>
      <c r="Q91" s="9">
        <f t="shared" si="4"/>
        <v>1.216052047</v>
      </c>
      <c r="U91" s="9"/>
      <c r="V91" s="9"/>
      <c r="W91" s="9"/>
      <c r="X91" s="9"/>
    </row>
    <row r="92">
      <c r="A92" s="6" t="s">
        <v>186</v>
      </c>
      <c r="B92" s="7">
        <v>0.0</v>
      </c>
      <c r="C92" s="7">
        <v>70.4965244846266</v>
      </c>
      <c r="D92" s="6" t="s">
        <v>88</v>
      </c>
      <c r="E92" s="8">
        <v>1.0</v>
      </c>
      <c r="F92" s="7">
        <v>99.26</v>
      </c>
      <c r="G92" s="7">
        <v>2.21</v>
      </c>
      <c r="H92" s="7">
        <v>789653.0</v>
      </c>
      <c r="I92" s="7">
        <v>562.0</v>
      </c>
      <c r="J92" s="7">
        <v>19631.0</v>
      </c>
      <c r="K92" s="7">
        <v>3689.0</v>
      </c>
      <c r="L92" s="7">
        <v>36103.0</v>
      </c>
      <c r="M92" s="9">
        <f t="shared" si="1"/>
        <v>75963.7461</v>
      </c>
      <c r="N92" s="9">
        <f t="shared" si="2"/>
        <v>11.39456192</v>
      </c>
      <c r="O92" s="7">
        <f t="shared" si="3"/>
        <v>59985</v>
      </c>
      <c r="P92" s="7">
        <v>70620.0</v>
      </c>
      <c r="Q92" s="9">
        <f t="shared" si="4"/>
        <v>0.8494052676</v>
      </c>
      <c r="U92" s="9"/>
      <c r="V92" s="9"/>
      <c r="W92" s="9"/>
      <c r="X92" s="9"/>
    </row>
    <row r="93">
      <c r="A93" s="6" t="s">
        <v>187</v>
      </c>
      <c r="B93" s="7">
        <v>0.0</v>
      </c>
      <c r="C93" s="7">
        <v>38.1183606962358</v>
      </c>
      <c r="D93" s="6" t="s">
        <v>188</v>
      </c>
      <c r="E93" s="8">
        <v>1.0</v>
      </c>
      <c r="F93" s="7">
        <v>66.52</v>
      </c>
      <c r="G93" s="7">
        <v>5.0</v>
      </c>
      <c r="H93" s="7">
        <v>2189991.0</v>
      </c>
      <c r="I93" s="7">
        <v>60428.0</v>
      </c>
      <c r="J93" s="7">
        <v>3674.0</v>
      </c>
      <c r="K93" s="7">
        <v>95152.0</v>
      </c>
      <c r="L93" s="7">
        <v>6744.0</v>
      </c>
      <c r="M93" s="9">
        <f t="shared" si="1"/>
        <v>75798.48502</v>
      </c>
      <c r="N93" s="9">
        <f t="shared" si="2"/>
        <v>11.36977275</v>
      </c>
      <c r="O93" s="7">
        <f t="shared" si="3"/>
        <v>165998</v>
      </c>
      <c r="P93" s="7">
        <v>155275.0</v>
      </c>
      <c r="Q93" s="9">
        <f t="shared" si="4"/>
        <v>1.069058123</v>
      </c>
      <c r="U93" s="9"/>
      <c r="V93" s="9"/>
      <c r="W93" s="9"/>
      <c r="X93" s="9"/>
    </row>
    <row r="94">
      <c r="A94" s="6" t="s">
        <v>189</v>
      </c>
      <c r="B94" s="7">
        <v>0.0</v>
      </c>
      <c r="C94" s="7">
        <v>63.0753136303803</v>
      </c>
      <c r="D94" s="6" t="s">
        <v>190</v>
      </c>
      <c r="E94" s="8">
        <v>1.0</v>
      </c>
      <c r="F94" s="7">
        <v>66.22</v>
      </c>
      <c r="G94" s="7">
        <v>1.72</v>
      </c>
      <c r="H94" s="7">
        <v>572499.0</v>
      </c>
      <c r="I94" s="7">
        <v>1533.0</v>
      </c>
      <c r="J94" s="7">
        <v>17847.0</v>
      </c>
      <c r="K94" s="7">
        <v>10345.0</v>
      </c>
      <c r="L94" s="7">
        <v>11809.0</v>
      </c>
      <c r="M94" s="9">
        <f t="shared" si="1"/>
        <v>72548.59834</v>
      </c>
      <c r="N94" s="9">
        <f t="shared" si="2"/>
        <v>10.88228975</v>
      </c>
      <c r="O94" s="7">
        <f t="shared" si="3"/>
        <v>41534</v>
      </c>
      <c r="P94" s="7">
        <v>31122.0</v>
      </c>
      <c r="Q94" s="9">
        <f t="shared" si="4"/>
        <v>1.334554335</v>
      </c>
      <c r="U94" s="9"/>
      <c r="V94" s="9"/>
      <c r="W94" s="9"/>
      <c r="X94" s="9"/>
    </row>
    <row r="95">
      <c r="A95" s="6" t="s">
        <v>191</v>
      </c>
      <c r="B95" s="7">
        <v>0.0</v>
      </c>
      <c r="C95" s="7">
        <v>48.5620367300477</v>
      </c>
      <c r="D95" s="6" t="s">
        <v>192</v>
      </c>
      <c r="E95" s="8">
        <v>1.0</v>
      </c>
      <c r="F95" s="7">
        <v>87.85</v>
      </c>
      <c r="G95" s="7">
        <v>0.93</v>
      </c>
      <c r="H95" s="7">
        <v>850545.0</v>
      </c>
      <c r="I95" s="7">
        <v>16.0</v>
      </c>
      <c r="J95" s="7">
        <v>17228.0</v>
      </c>
      <c r="K95" s="7">
        <v>2781.0</v>
      </c>
      <c r="L95" s="7">
        <v>36974.0</v>
      </c>
      <c r="M95" s="9">
        <f t="shared" si="1"/>
        <v>67014.67882</v>
      </c>
      <c r="N95" s="9">
        <f t="shared" si="2"/>
        <v>10.05220182</v>
      </c>
      <c r="O95" s="7">
        <f t="shared" si="3"/>
        <v>56999</v>
      </c>
      <c r="P95" s="7">
        <v>28822.0</v>
      </c>
      <c r="Q95" s="9">
        <f t="shared" si="4"/>
        <v>1.977621262</v>
      </c>
      <c r="U95" s="9"/>
      <c r="V95" s="9"/>
      <c r="W95" s="9"/>
      <c r="X95" s="9"/>
    </row>
    <row r="96">
      <c r="A96" s="6" t="s">
        <v>193</v>
      </c>
      <c r="B96" s="7">
        <v>0.0</v>
      </c>
      <c r="C96" s="7">
        <v>60.7278610437981</v>
      </c>
      <c r="D96" s="6" t="s">
        <v>160</v>
      </c>
      <c r="E96" s="8">
        <v>1.0</v>
      </c>
      <c r="F96" s="7">
        <v>68.46</v>
      </c>
      <c r="G96" s="7">
        <v>12.62</v>
      </c>
      <c r="H96" s="7">
        <v>716441.0</v>
      </c>
      <c r="I96" s="7">
        <v>23785.0</v>
      </c>
      <c r="J96" s="7">
        <v>2065.0</v>
      </c>
      <c r="K96" s="7">
        <v>20485.0</v>
      </c>
      <c r="L96" s="7">
        <v>841.0</v>
      </c>
      <c r="M96" s="9">
        <f t="shared" si="1"/>
        <v>65847.71112</v>
      </c>
      <c r="N96" s="9">
        <f t="shared" si="2"/>
        <v>9.877156667</v>
      </c>
      <c r="O96" s="7">
        <f t="shared" si="3"/>
        <v>47176</v>
      </c>
      <c r="P96" s="7">
        <v>54249.0</v>
      </c>
      <c r="Q96" s="9">
        <f t="shared" si="4"/>
        <v>0.8696197165</v>
      </c>
      <c r="U96" s="9"/>
      <c r="V96" s="9"/>
      <c r="W96" s="9"/>
      <c r="X96" s="9"/>
    </row>
    <row r="97">
      <c r="A97" s="6" t="s">
        <v>194</v>
      </c>
      <c r="B97" s="7">
        <v>0.0</v>
      </c>
      <c r="C97" s="7">
        <v>44.4317315556788</v>
      </c>
      <c r="D97" s="6" t="s">
        <v>195</v>
      </c>
      <c r="E97" s="8">
        <v>1.0</v>
      </c>
      <c r="F97" s="7">
        <v>81.68</v>
      </c>
      <c r="G97" s="7">
        <v>0.0</v>
      </c>
      <c r="H97" s="7">
        <v>2466969.0</v>
      </c>
      <c r="I97" s="7">
        <v>156351.0</v>
      </c>
      <c r="J97" s="7">
        <v>1506.0</v>
      </c>
      <c r="K97" s="7">
        <v>828.0</v>
      </c>
      <c r="L97" s="7">
        <v>22.0</v>
      </c>
      <c r="M97" s="9">
        <f t="shared" si="1"/>
        <v>64332.79056</v>
      </c>
      <c r="N97" s="9">
        <f t="shared" si="2"/>
        <v>9.649918584</v>
      </c>
      <c r="O97" s="7">
        <f t="shared" si="3"/>
        <v>158707</v>
      </c>
      <c r="P97" s="7">
        <v>238594.0</v>
      </c>
      <c r="Q97" s="9">
        <f t="shared" si="4"/>
        <v>0.6651759893</v>
      </c>
      <c r="U97" s="9"/>
      <c r="V97" s="9"/>
      <c r="W97" s="9"/>
      <c r="X97" s="9"/>
    </row>
    <row r="98">
      <c r="A98" s="6" t="s">
        <v>196</v>
      </c>
      <c r="B98" s="7">
        <v>0.0</v>
      </c>
      <c r="C98" s="7">
        <v>53.9826827005693</v>
      </c>
      <c r="D98" s="6" t="s">
        <v>197</v>
      </c>
      <c r="E98" s="8">
        <v>1.0</v>
      </c>
      <c r="F98" s="7">
        <v>89.2</v>
      </c>
      <c r="G98" s="7">
        <v>2.38</v>
      </c>
      <c r="H98" s="7">
        <v>1524679.0</v>
      </c>
      <c r="I98" s="7">
        <v>7137.0</v>
      </c>
      <c r="J98" s="7">
        <v>23883.0</v>
      </c>
      <c r="K98" s="7">
        <v>10968.0</v>
      </c>
      <c r="L98" s="7">
        <v>53873.0</v>
      </c>
      <c r="M98" s="9">
        <f t="shared" si="1"/>
        <v>62872.90636</v>
      </c>
      <c r="N98" s="9">
        <f t="shared" si="2"/>
        <v>9.430935954</v>
      </c>
      <c r="O98" s="7">
        <f t="shared" si="3"/>
        <v>95861</v>
      </c>
      <c r="P98" s="7">
        <v>96191.0</v>
      </c>
      <c r="Q98" s="9">
        <f t="shared" si="4"/>
        <v>0.9965693256</v>
      </c>
      <c r="U98" s="9"/>
      <c r="V98" s="9"/>
      <c r="W98" s="9"/>
      <c r="X98" s="9"/>
    </row>
    <row r="99">
      <c r="A99" s="6" t="s">
        <v>198</v>
      </c>
      <c r="B99" s="7">
        <v>0.0</v>
      </c>
      <c r="C99" s="7">
        <v>48.5755906022486</v>
      </c>
      <c r="D99" s="6" t="s">
        <v>172</v>
      </c>
      <c r="E99" s="8">
        <v>1.0</v>
      </c>
      <c r="F99" s="7">
        <v>80.53</v>
      </c>
      <c r="G99" s="7">
        <v>0.0</v>
      </c>
      <c r="H99" s="7">
        <v>976286.0</v>
      </c>
      <c r="I99" s="7">
        <v>43381.0</v>
      </c>
      <c r="J99" s="7">
        <v>3162.0</v>
      </c>
      <c r="K99" s="7">
        <v>13570.0</v>
      </c>
      <c r="L99" s="7">
        <v>169.0</v>
      </c>
      <c r="M99" s="9">
        <f t="shared" si="1"/>
        <v>61746.25059</v>
      </c>
      <c r="N99" s="9">
        <f t="shared" si="2"/>
        <v>9.261937588</v>
      </c>
      <c r="O99" s="7">
        <f t="shared" si="3"/>
        <v>60282</v>
      </c>
      <c r="P99" s="7">
        <v>83416.0</v>
      </c>
      <c r="Q99" s="9">
        <f t="shared" si="4"/>
        <v>0.7226671142</v>
      </c>
      <c r="U99" s="9"/>
      <c r="V99" s="9"/>
      <c r="W99" s="9"/>
      <c r="X99" s="9"/>
    </row>
    <row r="100">
      <c r="A100" s="6" t="s">
        <v>199</v>
      </c>
      <c r="B100" s="7">
        <v>97.7604</v>
      </c>
      <c r="C100" s="7">
        <v>72.9411673409848</v>
      </c>
      <c r="D100" s="6" t="s">
        <v>200</v>
      </c>
      <c r="E100" s="8">
        <v>1.0</v>
      </c>
      <c r="F100" s="7">
        <v>95.33</v>
      </c>
      <c r="G100" s="7">
        <v>1.87</v>
      </c>
      <c r="H100" s="7">
        <v>1128027.0</v>
      </c>
      <c r="I100" s="7">
        <v>120.0</v>
      </c>
      <c r="J100" s="7">
        <v>31647.0</v>
      </c>
      <c r="K100" s="7">
        <v>1555.0</v>
      </c>
      <c r="L100" s="7">
        <v>34867.0</v>
      </c>
      <c r="M100" s="9">
        <f t="shared" si="1"/>
        <v>60449.7942</v>
      </c>
      <c r="N100" s="9">
        <f t="shared" si="2"/>
        <v>9.06746913</v>
      </c>
      <c r="O100" s="7">
        <f t="shared" si="3"/>
        <v>68189</v>
      </c>
      <c r="P100" s="7">
        <v>35230.0</v>
      </c>
      <c r="Q100" s="9">
        <f t="shared" si="4"/>
        <v>1.935537894</v>
      </c>
      <c r="U100" s="9"/>
      <c r="V100" s="9"/>
      <c r="W100" s="9"/>
      <c r="X100" s="9"/>
    </row>
    <row r="101">
      <c r="A101" s="6" t="s">
        <v>201</v>
      </c>
      <c r="B101" s="7">
        <v>93.833</v>
      </c>
      <c r="C101" s="7">
        <v>38.7937396164655</v>
      </c>
      <c r="D101" s="6" t="s">
        <v>202</v>
      </c>
      <c r="E101" s="8">
        <v>1.0</v>
      </c>
      <c r="F101" s="7">
        <v>85.81</v>
      </c>
      <c r="G101" s="7">
        <v>6.82</v>
      </c>
      <c r="H101" s="7">
        <v>2692007.0</v>
      </c>
      <c r="I101" s="7">
        <v>45767.0</v>
      </c>
      <c r="J101" s="7">
        <v>523.0</v>
      </c>
      <c r="K101" s="7">
        <v>112676.0</v>
      </c>
      <c r="L101" s="7">
        <v>911.0</v>
      </c>
      <c r="M101" s="9">
        <f t="shared" si="1"/>
        <v>59389.51868</v>
      </c>
      <c r="N101" s="9">
        <f t="shared" si="2"/>
        <v>8.908427801</v>
      </c>
      <c r="O101" s="7">
        <f t="shared" si="3"/>
        <v>159877</v>
      </c>
      <c r="P101" s="7">
        <v>89717.0</v>
      </c>
      <c r="Q101" s="9">
        <f t="shared" si="4"/>
        <v>1.782014557</v>
      </c>
      <c r="U101" s="9"/>
      <c r="V101" s="9"/>
      <c r="W101" s="9"/>
      <c r="X101" s="9"/>
    </row>
    <row r="102">
      <c r="A102" s="6" t="s">
        <v>203</v>
      </c>
      <c r="B102" s="7">
        <v>92.4373</v>
      </c>
      <c r="C102" s="10">
        <v>46.3500826150726</v>
      </c>
      <c r="D102" s="6" t="s">
        <v>110</v>
      </c>
      <c r="E102" s="8">
        <v>1.0</v>
      </c>
      <c r="F102" s="7">
        <v>55.72</v>
      </c>
      <c r="G102" s="7">
        <v>4.23</v>
      </c>
      <c r="H102" s="7">
        <v>419569.0</v>
      </c>
      <c r="I102" s="7">
        <v>24124.0</v>
      </c>
      <c r="J102" s="7">
        <v>21.0</v>
      </c>
      <c r="K102" s="7">
        <v>39.0</v>
      </c>
      <c r="L102" s="7">
        <v>3.0</v>
      </c>
      <c r="M102" s="9">
        <f t="shared" si="1"/>
        <v>57647.2523</v>
      </c>
      <c r="N102" s="9">
        <f t="shared" si="2"/>
        <v>8.647087845</v>
      </c>
      <c r="O102" s="7">
        <f t="shared" si="3"/>
        <v>24187</v>
      </c>
      <c r="P102" s="7">
        <v>11545.0</v>
      </c>
      <c r="Q102" s="9">
        <f t="shared" si="4"/>
        <v>2.095019489</v>
      </c>
      <c r="U102" s="9"/>
      <c r="V102" s="9"/>
      <c r="W102" s="9"/>
      <c r="X102" s="9"/>
    </row>
    <row r="103">
      <c r="A103" s="6" t="s">
        <v>204</v>
      </c>
      <c r="B103" s="7">
        <v>92.4789</v>
      </c>
      <c r="C103" s="7">
        <v>83.7562302402757</v>
      </c>
      <c r="D103" s="6" t="s">
        <v>205</v>
      </c>
      <c r="E103" s="8">
        <v>1.0</v>
      </c>
      <c r="F103" s="7">
        <v>83.89</v>
      </c>
      <c r="G103" s="7">
        <v>1.61</v>
      </c>
      <c r="H103" s="7">
        <v>1673789.0</v>
      </c>
      <c r="I103" s="7">
        <v>22.0</v>
      </c>
      <c r="J103" s="7">
        <v>50239.0</v>
      </c>
      <c r="K103" s="7">
        <v>4823.0</v>
      </c>
      <c r="L103" s="7">
        <v>40711.0</v>
      </c>
      <c r="M103" s="9">
        <f t="shared" si="1"/>
        <v>57232.42296</v>
      </c>
      <c r="N103" s="9">
        <f t="shared" si="2"/>
        <v>8.584863445</v>
      </c>
      <c r="O103" s="7">
        <f t="shared" si="3"/>
        <v>95795</v>
      </c>
      <c r="P103" s="7">
        <v>147665.0</v>
      </c>
      <c r="Q103" s="9">
        <f t="shared" si="4"/>
        <v>0.648731927</v>
      </c>
      <c r="U103" s="9"/>
      <c r="V103" s="9"/>
      <c r="W103" s="9"/>
      <c r="X103" s="9"/>
    </row>
    <row r="104">
      <c r="A104" s="6" t="s">
        <v>206</v>
      </c>
      <c r="B104" s="7">
        <v>79.0507</v>
      </c>
      <c r="C104" s="7">
        <v>67.8387446021289</v>
      </c>
      <c r="D104" s="6" t="s">
        <v>200</v>
      </c>
      <c r="E104" s="8">
        <v>1.0</v>
      </c>
      <c r="F104" s="7">
        <v>92.4</v>
      </c>
      <c r="G104" s="7">
        <v>1.28</v>
      </c>
      <c r="H104" s="7">
        <v>1209899.0</v>
      </c>
      <c r="I104" s="7">
        <v>136.0</v>
      </c>
      <c r="J104" s="7">
        <v>22426.0</v>
      </c>
      <c r="K104" s="7">
        <v>6871.0</v>
      </c>
      <c r="L104" s="7">
        <v>38033.0</v>
      </c>
      <c r="M104" s="9">
        <f t="shared" si="1"/>
        <v>55761.67928</v>
      </c>
      <c r="N104" s="9">
        <f t="shared" si="2"/>
        <v>8.364251892</v>
      </c>
      <c r="O104" s="7">
        <f t="shared" si="3"/>
        <v>67466</v>
      </c>
      <c r="P104" s="7">
        <v>54378.0</v>
      </c>
      <c r="Q104" s="9">
        <f t="shared" si="4"/>
        <v>1.240685571</v>
      </c>
      <c r="U104" s="9"/>
      <c r="V104" s="9"/>
      <c r="W104" s="9"/>
      <c r="X104" s="9"/>
    </row>
    <row r="105">
      <c r="A105" s="6" t="s">
        <v>207</v>
      </c>
      <c r="B105" s="7">
        <v>0.0</v>
      </c>
      <c r="C105" s="7">
        <v>44.5129644161904</v>
      </c>
      <c r="D105" s="6" t="s">
        <v>108</v>
      </c>
      <c r="E105" s="8">
        <v>1.0</v>
      </c>
      <c r="F105" s="7">
        <v>64.45</v>
      </c>
      <c r="G105" s="7">
        <v>0.46</v>
      </c>
      <c r="H105" s="7">
        <v>1020619.0</v>
      </c>
      <c r="I105" s="7">
        <v>24.0</v>
      </c>
      <c r="J105" s="7">
        <v>35225.0</v>
      </c>
      <c r="K105" s="7">
        <v>989.0</v>
      </c>
      <c r="L105" s="7">
        <v>19352.0</v>
      </c>
      <c r="M105" s="9">
        <f t="shared" si="1"/>
        <v>54466.94604</v>
      </c>
      <c r="N105" s="9">
        <f t="shared" si="2"/>
        <v>8.170041906</v>
      </c>
      <c r="O105" s="7">
        <f t="shared" si="3"/>
        <v>55590</v>
      </c>
      <c r="P105" s="7">
        <v>41281.0</v>
      </c>
      <c r="Q105" s="9">
        <f t="shared" si="4"/>
        <v>1.346624355</v>
      </c>
      <c r="U105" s="9"/>
      <c r="V105" s="9"/>
      <c r="W105" s="9"/>
      <c r="X105" s="9"/>
    </row>
    <row r="106">
      <c r="A106" s="6" t="s">
        <v>208</v>
      </c>
      <c r="B106" s="7">
        <v>0.0</v>
      </c>
      <c r="C106" s="7">
        <v>66.8070493602176</v>
      </c>
      <c r="D106" s="6" t="s">
        <v>209</v>
      </c>
      <c r="E106" s="8">
        <v>1.0</v>
      </c>
      <c r="F106" s="7">
        <v>90.81</v>
      </c>
      <c r="G106" s="7">
        <v>1.87</v>
      </c>
      <c r="H106" s="7">
        <v>826198.0</v>
      </c>
      <c r="I106" s="7">
        <v>358.0</v>
      </c>
      <c r="J106" s="7">
        <v>9377.0</v>
      </c>
      <c r="K106" s="7">
        <v>10812.0</v>
      </c>
      <c r="L106" s="7">
        <v>23742.0</v>
      </c>
      <c r="M106" s="9">
        <f t="shared" si="1"/>
        <v>53605.79425</v>
      </c>
      <c r="N106" s="9">
        <f t="shared" si="2"/>
        <v>8.040869138</v>
      </c>
      <c r="O106" s="7">
        <f t="shared" si="3"/>
        <v>44289</v>
      </c>
      <c r="P106" s="7">
        <v>28786.0</v>
      </c>
      <c r="Q106" s="9">
        <f t="shared" si="4"/>
        <v>1.538560411</v>
      </c>
      <c r="U106" s="9"/>
      <c r="V106" s="9"/>
      <c r="W106" s="9"/>
      <c r="X106" s="9"/>
    </row>
    <row r="107">
      <c r="A107" s="6" t="s">
        <v>210</v>
      </c>
      <c r="B107" s="7">
        <v>0.0</v>
      </c>
      <c r="C107" s="7">
        <v>75.7836104701598</v>
      </c>
      <c r="D107" s="6" t="s">
        <v>88</v>
      </c>
      <c r="E107" s="8">
        <v>1.0</v>
      </c>
      <c r="F107" s="7">
        <v>75.23</v>
      </c>
      <c r="G107" s="7">
        <v>0.0</v>
      </c>
      <c r="H107" s="7">
        <v>609095.0</v>
      </c>
      <c r="I107" s="7">
        <v>186.0</v>
      </c>
      <c r="J107" s="7">
        <v>1234.0</v>
      </c>
      <c r="K107" s="7">
        <v>23142.0</v>
      </c>
      <c r="L107" s="7">
        <v>7604.0</v>
      </c>
      <c r="M107" s="9">
        <f t="shared" si="1"/>
        <v>52809.49606</v>
      </c>
      <c r="N107" s="9">
        <f t="shared" si="2"/>
        <v>7.921424408</v>
      </c>
      <c r="O107" s="7">
        <f t="shared" si="3"/>
        <v>32166</v>
      </c>
      <c r="P107" s="7">
        <v>32251.0</v>
      </c>
      <c r="Q107" s="9">
        <f t="shared" si="4"/>
        <v>0.9973644228</v>
      </c>
      <c r="U107" s="9"/>
      <c r="V107" s="9"/>
      <c r="W107" s="9"/>
      <c r="X107" s="9"/>
    </row>
    <row r="108">
      <c r="A108" s="6" t="s">
        <v>211</v>
      </c>
      <c r="B108" s="7">
        <v>87.4067</v>
      </c>
      <c r="C108" s="7">
        <v>35.4435831841442</v>
      </c>
      <c r="D108" s="6" t="s">
        <v>212</v>
      </c>
      <c r="E108" s="8">
        <v>1.0</v>
      </c>
      <c r="F108" s="7">
        <v>95.6</v>
      </c>
      <c r="G108" s="7">
        <v>0.0</v>
      </c>
      <c r="H108" s="7">
        <v>4712979.0</v>
      </c>
      <c r="I108" s="7">
        <v>228247.0</v>
      </c>
      <c r="J108" s="7">
        <v>1322.0</v>
      </c>
      <c r="K108" s="7">
        <v>2987.0</v>
      </c>
      <c r="L108" s="7">
        <v>180.0</v>
      </c>
      <c r="M108" s="9">
        <f t="shared" si="1"/>
        <v>49381.9302</v>
      </c>
      <c r="N108" s="9">
        <f t="shared" si="2"/>
        <v>7.40728953</v>
      </c>
      <c r="O108" s="7">
        <f t="shared" si="3"/>
        <v>232736</v>
      </c>
      <c r="P108" s="7">
        <v>166235.0</v>
      </c>
      <c r="Q108" s="9">
        <f t="shared" si="4"/>
        <v>1.400042109</v>
      </c>
      <c r="U108" s="9"/>
      <c r="V108" s="9"/>
      <c r="W108" s="9"/>
      <c r="X108" s="9"/>
    </row>
    <row r="109">
      <c r="A109" s="6" t="s">
        <v>213</v>
      </c>
      <c r="B109" s="7">
        <v>0.0</v>
      </c>
      <c r="C109" s="7">
        <v>53.1917415480934</v>
      </c>
      <c r="D109" s="6" t="s">
        <v>214</v>
      </c>
      <c r="E109" s="8">
        <v>1.0</v>
      </c>
      <c r="F109" s="7">
        <v>88.76</v>
      </c>
      <c r="G109" s="7">
        <v>3.37</v>
      </c>
      <c r="H109" s="7">
        <v>3082458.0</v>
      </c>
      <c r="I109" s="7">
        <v>332.0</v>
      </c>
      <c r="J109" s="7">
        <v>122750.0</v>
      </c>
      <c r="K109" s="7">
        <v>7544.0</v>
      </c>
      <c r="L109" s="7">
        <v>20576.0</v>
      </c>
      <c r="M109" s="9">
        <f t="shared" si="1"/>
        <v>49052.41207</v>
      </c>
      <c r="N109" s="9">
        <f t="shared" si="2"/>
        <v>7.35786181</v>
      </c>
      <c r="O109" s="7">
        <f t="shared" si="3"/>
        <v>151202</v>
      </c>
      <c r="P109" s="7">
        <v>113657.0</v>
      </c>
      <c r="Q109" s="9">
        <f t="shared" si="4"/>
        <v>1.330336011</v>
      </c>
      <c r="U109" s="9"/>
      <c r="V109" s="9"/>
      <c r="W109" s="9"/>
      <c r="X109" s="9"/>
    </row>
    <row r="110">
      <c r="A110" s="6" t="s">
        <v>215</v>
      </c>
      <c r="B110" s="7">
        <v>95.0579</v>
      </c>
      <c r="C110" s="7">
        <v>65.6316948888889</v>
      </c>
      <c r="D110" s="6" t="s">
        <v>152</v>
      </c>
      <c r="E110" s="8">
        <v>1.0</v>
      </c>
      <c r="F110" s="7">
        <v>66.51</v>
      </c>
      <c r="G110" s="7">
        <v>0.0</v>
      </c>
      <c r="H110" s="7">
        <v>491841.0</v>
      </c>
      <c r="I110" s="7">
        <v>7.0</v>
      </c>
      <c r="J110" s="7">
        <v>12422.0</v>
      </c>
      <c r="K110" s="7">
        <v>336.0</v>
      </c>
      <c r="L110" s="7">
        <v>10024.0</v>
      </c>
      <c r="M110" s="9">
        <f t="shared" si="1"/>
        <v>46334.07951</v>
      </c>
      <c r="N110" s="9">
        <f t="shared" si="2"/>
        <v>6.950111926</v>
      </c>
      <c r="O110" s="7">
        <f t="shared" si="3"/>
        <v>22789</v>
      </c>
      <c r="P110" s="7">
        <v>12693.0</v>
      </c>
      <c r="Q110" s="9">
        <f t="shared" si="4"/>
        <v>1.795399039</v>
      </c>
      <c r="U110" s="9"/>
      <c r="V110" s="9"/>
      <c r="W110" s="9"/>
      <c r="X110" s="9"/>
    </row>
    <row r="111">
      <c r="A111" s="6" t="s">
        <v>216</v>
      </c>
      <c r="B111" s="7">
        <v>0.0</v>
      </c>
      <c r="C111" s="7">
        <v>41.1036519135054</v>
      </c>
      <c r="D111" s="6" t="s">
        <v>202</v>
      </c>
      <c r="E111" s="8">
        <v>1.0</v>
      </c>
      <c r="F111" s="7">
        <v>68.64</v>
      </c>
      <c r="G111" s="7">
        <v>3.36</v>
      </c>
      <c r="H111" s="7">
        <v>2039261.0</v>
      </c>
      <c r="I111" s="7">
        <v>42000.0</v>
      </c>
      <c r="J111" s="7">
        <v>635.0</v>
      </c>
      <c r="K111" s="7">
        <v>48406.0</v>
      </c>
      <c r="L111" s="7">
        <v>738.0</v>
      </c>
      <c r="M111" s="9">
        <f t="shared" si="1"/>
        <v>45006.00953</v>
      </c>
      <c r="N111" s="9">
        <f t="shared" si="2"/>
        <v>6.750901429</v>
      </c>
      <c r="O111" s="7">
        <f t="shared" si="3"/>
        <v>91779</v>
      </c>
      <c r="P111" s="7">
        <v>88966.0</v>
      </c>
      <c r="Q111" s="9">
        <f t="shared" si="4"/>
        <v>1.031618821</v>
      </c>
      <c r="U111" s="9"/>
      <c r="V111" s="9"/>
      <c r="W111" s="9"/>
      <c r="X111" s="9"/>
    </row>
    <row r="112">
      <c r="A112" s="6" t="s">
        <v>217</v>
      </c>
      <c r="B112" s="7">
        <v>0.0</v>
      </c>
      <c r="C112" s="7">
        <v>48.3738700663217</v>
      </c>
      <c r="D112" s="6" t="s">
        <v>218</v>
      </c>
      <c r="E112" s="8">
        <v>1.0</v>
      </c>
      <c r="F112" s="7">
        <v>91.25</v>
      </c>
      <c r="G112" s="7">
        <v>0.0</v>
      </c>
      <c r="H112" s="7">
        <v>3009330.0</v>
      </c>
      <c r="I112" s="7">
        <v>51791.0</v>
      </c>
      <c r="J112" s="7">
        <v>1697.0</v>
      </c>
      <c r="K112" s="7">
        <v>64193.0</v>
      </c>
      <c r="L112" s="7">
        <v>3574.0</v>
      </c>
      <c r="M112" s="9">
        <f t="shared" si="1"/>
        <v>40293.02203</v>
      </c>
      <c r="N112" s="9">
        <f t="shared" si="2"/>
        <v>6.043953305</v>
      </c>
      <c r="O112" s="7">
        <f t="shared" si="3"/>
        <v>121255</v>
      </c>
      <c r="P112" s="7">
        <v>112483.0</v>
      </c>
      <c r="Q112" s="9">
        <f t="shared" si="4"/>
        <v>1.077985118</v>
      </c>
      <c r="U112" s="9"/>
      <c r="V112" s="9"/>
      <c r="W112" s="9"/>
      <c r="X112" s="9"/>
    </row>
    <row r="113">
      <c r="A113" s="6" t="s">
        <v>219</v>
      </c>
      <c r="B113" s="7">
        <v>0.0</v>
      </c>
      <c r="C113" s="7">
        <v>34.8098521594166</v>
      </c>
      <c r="D113" s="6" t="s">
        <v>220</v>
      </c>
      <c r="E113" s="8">
        <v>1.0</v>
      </c>
      <c r="F113" s="7">
        <v>66.5</v>
      </c>
      <c r="G113" s="7">
        <v>1.73</v>
      </c>
      <c r="H113" s="7">
        <v>794095.0</v>
      </c>
      <c r="I113" s="7">
        <v>8455.0</v>
      </c>
      <c r="J113" s="7">
        <v>222.0</v>
      </c>
      <c r="K113" s="7">
        <v>19919.0</v>
      </c>
      <c r="L113" s="7">
        <v>453.0</v>
      </c>
      <c r="M113" s="9">
        <f t="shared" si="1"/>
        <v>36581.26547</v>
      </c>
      <c r="N113" s="9">
        <f t="shared" si="2"/>
        <v>5.48718982</v>
      </c>
      <c r="O113" s="7">
        <f t="shared" si="3"/>
        <v>29049</v>
      </c>
      <c r="P113" s="7">
        <v>30456.0</v>
      </c>
      <c r="Q113" s="9">
        <f t="shared" si="4"/>
        <v>0.9538022065</v>
      </c>
      <c r="U113" s="9"/>
      <c r="V113" s="9"/>
      <c r="W113" s="9"/>
      <c r="X113" s="9"/>
    </row>
    <row r="114">
      <c r="A114" s="6" t="s">
        <v>221</v>
      </c>
      <c r="B114" s="7">
        <v>0.0</v>
      </c>
      <c r="C114" s="7">
        <v>35.5065654985095</v>
      </c>
      <c r="D114" s="6" t="s">
        <v>222</v>
      </c>
      <c r="E114" s="8">
        <v>1.0</v>
      </c>
      <c r="F114" s="7">
        <v>54.24</v>
      </c>
      <c r="G114" s="7">
        <v>5.11</v>
      </c>
      <c r="H114" s="7">
        <v>1756858.0</v>
      </c>
      <c r="I114" s="7">
        <v>59755.0</v>
      </c>
      <c r="J114" s="7">
        <v>810.0</v>
      </c>
      <c r="K114" s="7">
        <v>907.0</v>
      </c>
      <c r="L114" s="7">
        <v>768.0</v>
      </c>
      <c r="M114" s="9">
        <f t="shared" si="1"/>
        <v>35426.8814</v>
      </c>
      <c r="N114" s="9">
        <f t="shared" si="2"/>
        <v>5.31403221</v>
      </c>
      <c r="O114" s="7">
        <f t="shared" si="3"/>
        <v>62240</v>
      </c>
      <c r="P114" s="7">
        <v>49118.0</v>
      </c>
      <c r="Q114" s="9">
        <f t="shared" si="4"/>
        <v>1.267152571</v>
      </c>
      <c r="U114" s="9"/>
      <c r="V114" s="9"/>
      <c r="W114" s="9"/>
      <c r="X114" s="9"/>
    </row>
    <row r="115">
      <c r="A115" s="6" t="s">
        <v>223</v>
      </c>
      <c r="B115" s="7">
        <v>86.8211</v>
      </c>
      <c r="C115" s="7">
        <v>65.0536642039512</v>
      </c>
      <c r="D115" s="6" t="s">
        <v>18</v>
      </c>
      <c r="E115" s="8">
        <v>0.0</v>
      </c>
      <c r="F115" s="7">
        <v>83.66</v>
      </c>
      <c r="G115" s="7">
        <v>1.53</v>
      </c>
      <c r="H115" s="7">
        <v>1118840.0</v>
      </c>
      <c r="I115" s="7">
        <v>35549.0</v>
      </c>
      <c r="J115" s="7">
        <v>3804883.0</v>
      </c>
      <c r="K115" s="7">
        <v>357865.0</v>
      </c>
      <c r="L115" s="7">
        <v>9738180.0</v>
      </c>
      <c r="M115" s="9">
        <f t="shared" si="1"/>
        <v>12456184.08</v>
      </c>
      <c r="N115" s="9">
        <f t="shared" si="2"/>
        <v>1868.427613</v>
      </c>
      <c r="O115" s="7">
        <f t="shared" si="3"/>
        <v>13936477</v>
      </c>
      <c r="P115" s="7">
        <v>9826837.0</v>
      </c>
      <c r="Q115" s="9">
        <f t="shared" si="4"/>
        <v>1.418205777</v>
      </c>
      <c r="U115" s="9"/>
      <c r="V115" s="9"/>
      <c r="W115" s="9"/>
      <c r="X115" s="9"/>
    </row>
    <row r="116">
      <c r="A116" s="6" t="s">
        <v>224</v>
      </c>
      <c r="B116" s="7">
        <v>81.151</v>
      </c>
      <c r="C116" s="7">
        <v>32.6610973228693</v>
      </c>
      <c r="D116" s="6" t="s">
        <v>225</v>
      </c>
      <c r="E116" s="8">
        <v>0.0</v>
      </c>
      <c r="F116" s="7">
        <v>87.59</v>
      </c>
      <c r="G116" s="7">
        <v>3.81</v>
      </c>
      <c r="H116" s="7">
        <v>1873328.0</v>
      </c>
      <c r="I116" s="7">
        <v>1354325.0</v>
      </c>
      <c r="J116" s="7">
        <v>25605.0</v>
      </c>
      <c r="K116" s="7">
        <v>5952590.0</v>
      </c>
      <c r="L116" s="7">
        <v>102845.0</v>
      </c>
      <c r="M116" s="9">
        <f t="shared" si="1"/>
        <v>3969067.35</v>
      </c>
      <c r="N116" s="9">
        <f t="shared" si="2"/>
        <v>595.3601024</v>
      </c>
      <c r="O116" s="7">
        <f t="shared" si="3"/>
        <v>7435365</v>
      </c>
      <c r="P116" s="7">
        <v>6736384.0</v>
      </c>
      <c r="Q116" s="9">
        <f t="shared" si="4"/>
        <v>1.103762048</v>
      </c>
      <c r="U116" s="9"/>
      <c r="V116" s="9"/>
      <c r="W116" s="9"/>
      <c r="X116" s="9"/>
    </row>
    <row r="117">
      <c r="A117" s="6" t="s">
        <v>226</v>
      </c>
      <c r="B117" s="7">
        <v>0.0</v>
      </c>
      <c r="C117" s="7">
        <v>51.2779056946869</v>
      </c>
      <c r="D117" s="6" t="s">
        <v>34</v>
      </c>
      <c r="E117" s="8">
        <v>0.0</v>
      </c>
      <c r="F117" s="7">
        <v>91.87</v>
      </c>
      <c r="G117" s="7">
        <v>0.91</v>
      </c>
      <c r="H117" s="7">
        <v>1127105.0</v>
      </c>
      <c r="I117" s="7">
        <v>8998.0</v>
      </c>
      <c r="J117" s="7">
        <v>623273.0</v>
      </c>
      <c r="K117" s="7">
        <v>57559.0</v>
      </c>
      <c r="L117" s="7">
        <v>588981.0</v>
      </c>
      <c r="M117" s="9">
        <f t="shared" si="1"/>
        <v>1134597.93</v>
      </c>
      <c r="N117" s="9">
        <f t="shared" si="2"/>
        <v>170.1896895</v>
      </c>
      <c r="O117" s="7">
        <f t="shared" si="3"/>
        <v>1278811</v>
      </c>
      <c r="P117" s="7">
        <v>1738443.0</v>
      </c>
      <c r="Q117" s="9">
        <f t="shared" si="4"/>
        <v>0.7356070921</v>
      </c>
      <c r="U117" s="9"/>
      <c r="V117" s="9"/>
      <c r="W117" s="9"/>
      <c r="X117" s="9"/>
    </row>
    <row r="118">
      <c r="A118" s="6" t="s">
        <v>227</v>
      </c>
      <c r="B118" s="7">
        <v>98.7515</v>
      </c>
      <c r="C118" s="7">
        <v>44.0368907772387</v>
      </c>
      <c r="D118" s="6" t="s">
        <v>228</v>
      </c>
      <c r="E118" s="8">
        <v>0.0</v>
      </c>
      <c r="F118" s="7">
        <v>100.0</v>
      </c>
      <c r="G118" s="7">
        <v>1.72</v>
      </c>
      <c r="H118" s="7">
        <v>1875681.0</v>
      </c>
      <c r="I118" s="7">
        <v>286704.0</v>
      </c>
      <c r="J118" s="7">
        <v>22814.0</v>
      </c>
      <c r="K118" s="7">
        <v>978477.0</v>
      </c>
      <c r="L118" s="7">
        <v>4715.0</v>
      </c>
      <c r="M118" s="9">
        <f t="shared" si="1"/>
        <v>689195.0177</v>
      </c>
      <c r="N118" s="9">
        <f t="shared" si="2"/>
        <v>103.3792527</v>
      </c>
      <c r="O118" s="7">
        <f t="shared" si="3"/>
        <v>1292710</v>
      </c>
      <c r="P118" s="7">
        <v>1342641.0</v>
      </c>
      <c r="Q118" s="9">
        <f t="shared" si="4"/>
        <v>0.9628113546</v>
      </c>
      <c r="U118" s="9"/>
      <c r="V118" s="9"/>
      <c r="W118" s="9"/>
      <c r="X118" s="9"/>
    </row>
    <row r="119">
      <c r="A119" s="6" t="s">
        <v>229</v>
      </c>
      <c r="B119" s="7">
        <v>97.255</v>
      </c>
      <c r="C119" s="7">
        <v>46.0700291205244</v>
      </c>
      <c r="D119" s="6" t="s">
        <v>230</v>
      </c>
      <c r="E119" s="8">
        <v>0.0</v>
      </c>
      <c r="F119" s="7">
        <v>95.1</v>
      </c>
      <c r="G119" s="7">
        <v>0.65</v>
      </c>
      <c r="H119" s="7">
        <v>1486431.0</v>
      </c>
      <c r="I119" s="7">
        <v>960645.0</v>
      </c>
      <c r="J119" s="7">
        <v>26604.0</v>
      </c>
      <c r="K119" s="7">
        <v>34957.0</v>
      </c>
      <c r="L119" s="7">
        <v>2055.0</v>
      </c>
      <c r="M119" s="9">
        <f t="shared" si="1"/>
        <v>689074.0303</v>
      </c>
      <c r="N119" s="9">
        <f t="shared" si="2"/>
        <v>103.3611046</v>
      </c>
      <c r="O119" s="7">
        <f t="shared" si="3"/>
        <v>1024261</v>
      </c>
      <c r="P119" s="7">
        <v>649576.0</v>
      </c>
      <c r="Q119" s="9">
        <f t="shared" si="4"/>
        <v>1.576814722</v>
      </c>
      <c r="U119" s="9"/>
      <c r="V119" s="9"/>
      <c r="W119" s="9"/>
      <c r="X119" s="9"/>
    </row>
    <row r="120">
      <c r="A120" s="6" t="s">
        <v>231</v>
      </c>
      <c r="B120" s="7">
        <v>92.472</v>
      </c>
      <c r="C120" s="7">
        <v>89.5087672463676</v>
      </c>
      <c r="D120" s="6" t="s">
        <v>232</v>
      </c>
      <c r="E120" s="8">
        <v>0.0</v>
      </c>
      <c r="F120" s="7">
        <v>85.67</v>
      </c>
      <c r="G120" s="7">
        <v>3.74</v>
      </c>
      <c r="H120" s="7">
        <v>1248634.0</v>
      </c>
      <c r="I120" s="7">
        <v>135.0</v>
      </c>
      <c r="J120" s="7">
        <v>253454.0</v>
      </c>
      <c r="K120" s="7">
        <v>1334.0</v>
      </c>
      <c r="L120" s="7">
        <v>514017.0</v>
      </c>
      <c r="M120" s="9">
        <f t="shared" si="1"/>
        <v>615824.9735</v>
      </c>
      <c r="N120" s="9">
        <f t="shared" si="2"/>
        <v>92.37374603</v>
      </c>
      <c r="O120" s="7">
        <f t="shared" si="3"/>
        <v>768940</v>
      </c>
      <c r="P120" s="7">
        <v>297957.0</v>
      </c>
      <c r="Q120" s="9">
        <f t="shared" si="4"/>
        <v>2.580707955</v>
      </c>
      <c r="U120" s="9"/>
      <c r="V120" s="9"/>
      <c r="W120" s="9"/>
      <c r="X120" s="9"/>
    </row>
    <row r="121">
      <c r="A121" s="6" t="s">
        <v>233</v>
      </c>
      <c r="B121" s="7">
        <v>0.0</v>
      </c>
      <c r="C121" s="7">
        <v>67.8657384348047</v>
      </c>
      <c r="D121" s="6" t="s">
        <v>51</v>
      </c>
      <c r="E121" s="8">
        <v>0.0</v>
      </c>
      <c r="F121" s="7">
        <v>81.31</v>
      </c>
      <c r="G121" s="7">
        <v>0.93</v>
      </c>
      <c r="H121" s="7">
        <v>1308172.0</v>
      </c>
      <c r="I121" s="7">
        <v>1169.0</v>
      </c>
      <c r="J121" s="7">
        <v>315694.0</v>
      </c>
      <c r="K121" s="7">
        <v>72248.0</v>
      </c>
      <c r="L121" s="7">
        <v>395860.0</v>
      </c>
      <c r="M121" s="9">
        <f t="shared" si="1"/>
        <v>600051.828</v>
      </c>
      <c r="N121" s="9">
        <f t="shared" si="2"/>
        <v>90.00777421</v>
      </c>
      <c r="O121" s="7">
        <f t="shared" si="3"/>
        <v>784971</v>
      </c>
      <c r="P121" s="7">
        <v>1576524.0</v>
      </c>
      <c r="Q121" s="9">
        <f t="shared" si="4"/>
        <v>0.4979124961</v>
      </c>
      <c r="U121" s="9"/>
      <c r="V121" s="9"/>
      <c r="W121" s="9"/>
      <c r="X121" s="9"/>
    </row>
    <row r="122">
      <c r="A122" s="6" t="s">
        <v>234</v>
      </c>
      <c r="B122" s="7">
        <v>0.0</v>
      </c>
      <c r="C122" s="7">
        <v>60.005751275351</v>
      </c>
      <c r="D122" s="6" t="s">
        <v>235</v>
      </c>
      <c r="E122" s="8">
        <v>0.0</v>
      </c>
      <c r="F122" s="7">
        <v>91.7</v>
      </c>
      <c r="G122" s="7">
        <v>0.69</v>
      </c>
      <c r="H122" s="7">
        <v>1632821.0</v>
      </c>
      <c r="I122" s="7">
        <v>1001.0</v>
      </c>
      <c r="J122" s="7">
        <v>278970.0</v>
      </c>
      <c r="K122" s="7">
        <v>29919.0</v>
      </c>
      <c r="L122" s="7">
        <v>458603.0</v>
      </c>
      <c r="M122" s="9">
        <f t="shared" si="1"/>
        <v>470653.5499</v>
      </c>
      <c r="N122" s="9">
        <f t="shared" si="2"/>
        <v>70.59803248</v>
      </c>
      <c r="O122" s="7">
        <f t="shared" si="3"/>
        <v>768493</v>
      </c>
      <c r="P122" s="7">
        <v>516000.0</v>
      </c>
      <c r="Q122" s="9">
        <f t="shared" si="4"/>
        <v>1.489327519</v>
      </c>
      <c r="U122" s="9"/>
      <c r="V122" s="9"/>
      <c r="W122" s="9"/>
      <c r="X122" s="9"/>
    </row>
    <row r="123">
      <c r="A123" s="6" t="s">
        <v>236</v>
      </c>
      <c r="B123" s="7">
        <v>92.6499</v>
      </c>
      <c r="C123" s="7">
        <v>80.7256551160035</v>
      </c>
      <c r="D123" s="6" t="s">
        <v>28</v>
      </c>
      <c r="E123" s="8">
        <v>0.0</v>
      </c>
      <c r="F123" s="7">
        <v>91.22</v>
      </c>
      <c r="G123" s="7">
        <v>4.31</v>
      </c>
      <c r="H123" s="7">
        <v>1096311.0</v>
      </c>
      <c r="I123" s="7">
        <v>1591.0</v>
      </c>
      <c r="J123" s="7">
        <v>68032.0</v>
      </c>
      <c r="K123" s="7">
        <v>23357.0</v>
      </c>
      <c r="L123" s="7">
        <v>413416.0</v>
      </c>
      <c r="M123" s="9">
        <f t="shared" si="1"/>
        <v>461909.0751</v>
      </c>
      <c r="N123" s="9">
        <f t="shared" si="2"/>
        <v>69.28636126</v>
      </c>
      <c r="O123" s="7">
        <f t="shared" si="3"/>
        <v>506396</v>
      </c>
      <c r="P123" s="7">
        <v>477702.0</v>
      </c>
      <c r="Q123" s="9">
        <f t="shared" si="4"/>
        <v>1.060066736</v>
      </c>
      <c r="U123" s="9"/>
      <c r="V123" s="9"/>
      <c r="W123" s="9"/>
      <c r="X123" s="9"/>
    </row>
    <row r="124">
      <c r="A124" s="6" t="s">
        <v>237</v>
      </c>
      <c r="B124" s="7">
        <v>0.0</v>
      </c>
      <c r="C124" s="7">
        <v>26.1274423613813</v>
      </c>
      <c r="D124" s="6" t="s">
        <v>238</v>
      </c>
      <c r="E124" s="8">
        <v>0.0</v>
      </c>
      <c r="F124" s="7">
        <v>85.59</v>
      </c>
      <c r="G124" s="7">
        <v>0.85</v>
      </c>
      <c r="H124" s="7">
        <v>2538690.0</v>
      </c>
      <c r="I124" s="7">
        <v>1741.0</v>
      </c>
      <c r="J124" s="7">
        <v>211.0</v>
      </c>
      <c r="K124" s="7">
        <v>1048235.0</v>
      </c>
      <c r="L124" s="7">
        <v>71934.0</v>
      </c>
      <c r="M124" s="9">
        <f t="shared" si="1"/>
        <v>442007.886</v>
      </c>
      <c r="N124" s="9">
        <f t="shared" si="2"/>
        <v>66.30118289</v>
      </c>
      <c r="O124" s="7">
        <f t="shared" si="3"/>
        <v>1122121</v>
      </c>
      <c r="P124" s="7">
        <v>6173018.0</v>
      </c>
      <c r="Q124" s="9">
        <f t="shared" si="4"/>
        <v>0.1817783457</v>
      </c>
      <c r="U124" s="9"/>
      <c r="V124" s="9"/>
      <c r="W124" s="9"/>
      <c r="X124" s="9"/>
    </row>
    <row r="125">
      <c r="A125" s="6" t="s">
        <v>239</v>
      </c>
      <c r="B125" s="7">
        <v>95.6427</v>
      </c>
      <c r="C125" s="7">
        <v>60.9202418555313</v>
      </c>
      <c r="D125" s="6" t="s">
        <v>127</v>
      </c>
      <c r="E125" s="8">
        <v>0.0</v>
      </c>
      <c r="F125" s="7">
        <v>98.25</v>
      </c>
      <c r="G125" s="7">
        <v>1.75</v>
      </c>
      <c r="H125" s="7">
        <v>1551440.0</v>
      </c>
      <c r="I125" s="7">
        <v>4862.0</v>
      </c>
      <c r="J125" s="7">
        <v>256424.0</v>
      </c>
      <c r="K125" s="7">
        <v>29879.0</v>
      </c>
      <c r="L125" s="7">
        <v>285309.0</v>
      </c>
      <c r="M125" s="9">
        <f t="shared" si="1"/>
        <v>371573.5059</v>
      </c>
      <c r="N125" s="9">
        <f t="shared" si="2"/>
        <v>55.73602589</v>
      </c>
      <c r="O125" s="7">
        <f t="shared" si="3"/>
        <v>576474</v>
      </c>
      <c r="P125" s="7">
        <v>983266.0</v>
      </c>
      <c r="Q125" s="9">
        <f t="shared" si="4"/>
        <v>0.5862848914</v>
      </c>
      <c r="U125" s="9"/>
      <c r="V125" s="9"/>
      <c r="W125" s="9"/>
      <c r="X125" s="9"/>
    </row>
    <row r="126">
      <c r="A126" s="6" t="s">
        <v>240</v>
      </c>
      <c r="B126" s="7">
        <v>0.0</v>
      </c>
      <c r="C126" s="7">
        <v>32.668027785527</v>
      </c>
      <c r="D126" s="6" t="s">
        <v>241</v>
      </c>
      <c r="E126" s="8">
        <v>0.0</v>
      </c>
      <c r="F126" s="7">
        <v>94.62</v>
      </c>
      <c r="G126" s="7">
        <v>0.54</v>
      </c>
      <c r="H126" s="7">
        <v>2236238.0</v>
      </c>
      <c r="I126" s="7">
        <v>775809.0</v>
      </c>
      <c r="J126" s="7">
        <v>28.0</v>
      </c>
      <c r="K126" s="7">
        <v>523.0</v>
      </c>
      <c r="L126" s="7">
        <v>21426.0</v>
      </c>
      <c r="M126" s="9">
        <f t="shared" si="1"/>
        <v>356753.6192</v>
      </c>
      <c r="N126" s="9">
        <f t="shared" si="2"/>
        <v>53.51304289</v>
      </c>
      <c r="O126" s="7">
        <f t="shared" si="3"/>
        <v>797786</v>
      </c>
      <c r="P126" s="7">
        <v>339593.0</v>
      </c>
      <c r="Q126" s="9">
        <f t="shared" si="4"/>
        <v>2.349241592</v>
      </c>
      <c r="U126" s="9"/>
      <c r="V126" s="9"/>
      <c r="W126" s="9"/>
      <c r="X126" s="9"/>
    </row>
    <row r="127">
      <c r="A127" s="6" t="s">
        <v>242</v>
      </c>
      <c r="B127" s="7">
        <v>87.6199</v>
      </c>
      <c r="C127" s="7">
        <v>44.2057374191105</v>
      </c>
      <c r="D127" s="6" t="s">
        <v>243</v>
      </c>
      <c r="E127" s="8">
        <v>0.0</v>
      </c>
      <c r="F127" s="7">
        <v>94.64</v>
      </c>
      <c r="G127" s="7">
        <v>0.0</v>
      </c>
      <c r="H127" s="7">
        <v>1601417.0</v>
      </c>
      <c r="I127" s="7">
        <v>133113.0</v>
      </c>
      <c r="J127" s="7">
        <v>353309.0</v>
      </c>
      <c r="K127" s="7">
        <v>39026.0</v>
      </c>
      <c r="L127" s="7">
        <v>13132.0</v>
      </c>
      <c r="M127" s="9">
        <f t="shared" si="1"/>
        <v>336314.6513</v>
      </c>
      <c r="N127" s="9">
        <f t="shared" si="2"/>
        <v>50.4471977</v>
      </c>
      <c r="O127" s="7">
        <f t="shared" si="3"/>
        <v>538580</v>
      </c>
      <c r="P127" s="7">
        <v>323648.0</v>
      </c>
      <c r="Q127" s="9">
        <f t="shared" si="4"/>
        <v>1.664091853</v>
      </c>
      <c r="U127" s="9"/>
      <c r="V127" s="9"/>
      <c r="W127" s="9"/>
      <c r="X127" s="9"/>
    </row>
    <row r="128">
      <c r="A128" s="6" t="s">
        <v>244</v>
      </c>
      <c r="B128" s="7">
        <v>74.8243</v>
      </c>
      <c r="C128" s="7">
        <v>30.1072072295508</v>
      </c>
      <c r="D128" s="6" t="s">
        <v>245</v>
      </c>
      <c r="E128" s="8">
        <v>0.0</v>
      </c>
      <c r="F128" s="7">
        <v>68.06</v>
      </c>
      <c r="G128" s="7">
        <v>2.04</v>
      </c>
      <c r="H128" s="7">
        <v>8318805.0</v>
      </c>
      <c r="I128" s="7">
        <v>43.0</v>
      </c>
      <c r="J128" s="7">
        <v>87.0</v>
      </c>
      <c r="K128" s="7">
        <v>34.0</v>
      </c>
      <c r="L128" s="7">
        <v>61.0</v>
      </c>
      <c r="M128" s="9">
        <f t="shared" si="1"/>
        <v>27.04715401</v>
      </c>
      <c r="N128" s="9">
        <f t="shared" si="2"/>
        <v>0.004057073101</v>
      </c>
      <c r="O128" s="7">
        <f t="shared" si="3"/>
        <v>225</v>
      </c>
      <c r="P128" s="7">
        <v>6088078.0</v>
      </c>
      <c r="Q128" s="9">
        <f t="shared" si="4"/>
        <v>0.00003695747656</v>
      </c>
      <c r="U128" s="9"/>
      <c r="V128" s="9"/>
      <c r="W128" s="9"/>
      <c r="X128" s="9"/>
    </row>
    <row r="129">
      <c r="A129" s="6" t="s">
        <v>246</v>
      </c>
      <c r="B129" s="7">
        <v>0.0</v>
      </c>
      <c r="C129" s="7">
        <v>60.6679219432937</v>
      </c>
      <c r="D129" s="6" t="s">
        <v>247</v>
      </c>
      <c r="E129" s="8">
        <v>0.0</v>
      </c>
      <c r="F129" s="7">
        <v>59.61</v>
      </c>
      <c r="G129" s="7">
        <v>0.0</v>
      </c>
      <c r="H129" s="7">
        <v>669662.0</v>
      </c>
      <c r="I129" s="7">
        <v>1467.0</v>
      </c>
      <c r="J129" s="7">
        <v>133015.0</v>
      </c>
      <c r="K129" s="7">
        <v>66358.0</v>
      </c>
      <c r="L129" s="7">
        <v>218943.0</v>
      </c>
      <c r="M129" s="9">
        <f t="shared" si="1"/>
        <v>626858.0269</v>
      </c>
      <c r="N129" s="9">
        <f t="shared" si="2"/>
        <v>94.02870403</v>
      </c>
      <c r="O129" s="7">
        <f t="shared" si="3"/>
        <v>419783</v>
      </c>
      <c r="P129" s="7">
        <v>227679.0</v>
      </c>
      <c r="Q129" s="9">
        <f t="shared" si="4"/>
        <v>1.843749314</v>
      </c>
      <c r="U129" s="9"/>
      <c r="V129" s="9"/>
      <c r="W129" s="9"/>
      <c r="X129" s="9"/>
    </row>
    <row r="130">
      <c r="A130" s="6" t="s">
        <v>248</v>
      </c>
      <c r="B130" s="7">
        <v>93.713</v>
      </c>
      <c r="C130" s="7">
        <v>72.8362406517932</v>
      </c>
      <c r="D130" s="6" t="s">
        <v>249</v>
      </c>
      <c r="E130" s="8">
        <v>0.0</v>
      </c>
      <c r="F130" s="7">
        <v>90.66</v>
      </c>
      <c r="G130" s="7">
        <v>1.75</v>
      </c>
      <c r="H130" s="7">
        <v>1346427.0</v>
      </c>
      <c r="I130" s="7">
        <v>22014.0</v>
      </c>
      <c r="J130" s="7">
        <v>198264.0</v>
      </c>
      <c r="K130" s="7">
        <v>332595.0</v>
      </c>
      <c r="L130" s="7">
        <v>134921.0</v>
      </c>
      <c r="M130" s="9">
        <f t="shared" si="1"/>
        <v>510829.0312</v>
      </c>
      <c r="N130" s="9">
        <f t="shared" si="2"/>
        <v>76.62435468</v>
      </c>
      <c r="O130" s="7">
        <f t="shared" si="3"/>
        <v>687794</v>
      </c>
      <c r="P130" s="7">
        <v>563785.0</v>
      </c>
      <c r="Q130" s="9">
        <f t="shared" si="4"/>
        <v>1.219957963</v>
      </c>
      <c r="U130" s="9"/>
      <c r="V130" s="9"/>
      <c r="W130" s="9"/>
      <c r="X130" s="9"/>
    </row>
    <row r="131">
      <c r="A131" s="6" t="s">
        <v>250</v>
      </c>
      <c r="B131" s="7">
        <v>98.1169</v>
      </c>
      <c r="C131" s="7">
        <v>52.6493442933382</v>
      </c>
      <c r="D131" s="6" t="s">
        <v>251</v>
      </c>
      <c r="E131" s="8">
        <v>0.0</v>
      </c>
      <c r="F131" s="7">
        <v>84.86</v>
      </c>
      <c r="G131" s="7">
        <v>3.27</v>
      </c>
      <c r="H131" s="7">
        <v>1619584.0</v>
      </c>
      <c r="I131" s="7">
        <v>67559.0</v>
      </c>
      <c r="J131" s="7">
        <v>282414.0</v>
      </c>
      <c r="K131" s="7">
        <v>74816.0</v>
      </c>
      <c r="L131" s="7">
        <v>373093.0</v>
      </c>
      <c r="M131" s="9">
        <f t="shared" si="1"/>
        <v>492646.2598</v>
      </c>
      <c r="N131" s="9">
        <f t="shared" si="2"/>
        <v>73.89693897</v>
      </c>
      <c r="O131" s="7">
        <f t="shared" si="3"/>
        <v>797882</v>
      </c>
      <c r="P131" s="7">
        <v>653103.0</v>
      </c>
      <c r="Q131" s="9">
        <f t="shared" si="4"/>
        <v>1.221678663</v>
      </c>
      <c r="U131" s="9"/>
      <c r="V131" s="9"/>
      <c r="W131" s="9"/>
      <c r="X131" s="9"/>
    </row>
    <row r="132">
      <c r="A132" s="6" t="s">
        <v>252</v>
      </c>
      <c r="B132" s="7">
        <v>0.0</v>
      </c>
      <c r="C132" s="7">
        <v>39.7355536022584</v>
      </c>
      <c r="D132" s="6" t="s">
        <v>253</v>
      </c>
      <c r="E132" s="8">
        <v>0.0</v>
      </c>
      <c r="F132" s="7">
        <v>96.2</v>
      </c>
      <c r="G132" s="7">
        <v>1.49</v>
      </c>
      <c r="H132" s="7">
        <v>3311148.0</v>
      </c>
      <c r="I132" s="7">
        <v>820808.0</v>
      </c>
      <c r="J132" s="7">
        <v>3037.0</v>
      </c>
      <c r="K132" s="7">
        <v>798518.0</v>
      </c>
      <c r="L132" s="7">
        <v>3222.0</v>
      </c>
      <c r="M132" s="9">
        <f t="shared" si="1"/>
        <v>490943.0204</v>
      </c>
      <c r="N132" s="9">
        <f t="shared" si="2"/>
        <v>73.64145305</v>
      </c>
      <c r="O132" s="7">
        <f t="shared" si="3"/>
        <v>1625585</v>
      </c>
      <c r="P132" s="7">
        <v>1066113.0</v>
      </c>
      <c r="Q132" s="9">
        <f t="shared" si="4"/>
        <v>1.524777392</v>
      </c>
      <c r="U132" s="9"/>
      <c r="V132" s="9"/>
      <c r="W132" s="9"/>
      <c r="X132" s="9"/>
    </row>
    <row r="133">
      <c r="A133" s="6" t="s">
        <v>254</v>
      </c>
      <c r="B133" s="7">
        <v>98.1697</v>
      </c>
      <c r="C133" s="7">
        <v>42.8230906108479</v>
      </c>
      <c r="D133" s="6" t="s">
        <v>243</v>
      </c>
      <c r="E133" s="8">
        <v>0.0</v>
      </c>
      <c r="F133" s="7">
        <v>97.37</v>
      </c>
      <c r="G133" s="7">
        <v>1.75</v>
      </c>
      <c r="H133" s="7">
        <v>2547219.0</v>
      </c>
      <c r="I133" s="7">
        <v>335907.0</v>
      </c>
      <c r="J133" s="7">
        <v>464472.0</v>
      </c>
      <c r="K133" s="7">
        <v>70933.0</v>
      </c>
      <c r="L133" s="7">
        <v>249843.0</v>
      </c>
      <c r="M133" s="9">
        <f t="shared" si="1"/>
        <v>440148.6484</v>
      </c>
      <c r="N133" s="9">
        <f t="shared" si="2"/>
        <v>66.02229726</v>
      </c>
      <c r="O133" s="7">
        <f t="shared" si="3"/>
        <v>1121155</v>
      </c>
      <c r="P133" s="7">
        <v>1036040.0</v>
      </c>
      <c r="Q133" s="9">
        <f t="shared" si="4"/>
        <v>1.082154164</v>
      </c>
      <c r="U133" s="9"/>
      <c r="V133" s="9"/>
      <c r="W133" s="9"/>
      <c r="X133" s="9"/>
    </row>
    <row r="134">
      <c r="A134" s="6" t="s">
        <v>255</v>
      </c>
      <c r="B134" s="7">
        <v>0.0</v>
      </c>
      <c r="C134" s="7">
        <v>64.3748466074275</v>
      </c>
      <c r="D134" s="6" t="s">
        <v>123</v>
      </c>
      <c r="E134" s="8">
        <v>0.0</v>
      </c>
      <c r="F134" s="7">
        <v>70.11</v>
      </c>
      <c r="G134" s="7">
        <v>0.0</v>
      </c>
      <c r="H134" s="7">
        <v>579410.0</v>
      </c>
      <c r="I134" s="7">
        <v>26318.0</v>
      </c>
      <c r="J134" s="7">
        <v>54759.0</v>
      </c>
      <c r="K134" s="7">
        <v>130557.0</v>
      </c>
      <c r="L134" s="7">
        <v>40923.0</v>
      </c>
      <c r="M134" s="9">
        <f t="shared" si="1"/>
        <v>435886.5052</v>
      </c>
      <c r="N134" s="9">
        <f t="shared" si="2"/>
        <v>65.38297579</v>
      </c>
      <c r="O134" s="7">
        <f t="shared" si="3"/>
        <v>252557</v>
      </c>
      <c r="P134" s="7">
        <v>179322.0</v>
      </c>
      <c r="Q134" s="9">
        <f t="shared" si="4"/>
        <v>1.408399416</v>
      </c>
      <c r="U134" s="9"/>
      <c r="V134" s="9"/>
      <c r="W134" s="9"/>
      <c r="X134" s="9"/>
    </row>
    <row r="135">
      <c r="A135" s="6" t="s">
        <v>256</v>
      </c>
      <c r="B135" s="7">
        <v>79.3771</v>
      </c>
      <c r="C135" s="7">
        <v>35.3233826572495</v>
      </c>
      <c r="D135" s="6" t="s">
        <v>46</v>
      </c>
      <c r="E135" s="8">
        <v>0.0</v>
      </c>
      <c r="F135" s="7">
        <v>74.64</v>
      </c>
      <c r="G135" s="7">
        <v>1.08</v>
      </c>
      <c r="H135" s="7">
        <v>1690473.0</v>
      </c>
      <c r="I135" s="7">
        <v>252373.0</v>
      </c>
      <c r="J135" s="7">
        <v>3862.0</v>
      </c>
      <c r="K135" s="7">
        <v>445666.0</v>
      </c>
      <c r="L135" s="7">
        <v>6350.0</v>
      </c>
      <c r="M135" s="9">
        <f t="shared" si="1"/>
        <v>418966.171</v>
      </c>
      <c r="N135" s="9">
        <f t="shared" si="2"/>
        <v>62.84492565</v>
      </c>
      <c r="O135" s="7">
        <f t="shared" si="3"/>
        <v>708251</v>
      </c>
      <c r="P135" s="7">
        <v>522498.0</v>
      </c>
      <c r="Q135" s="9">
        <f t="shared" si="4"/>
        <v>1.355509495</v>
      </c>
      <c r="U135" s="9"/>
      <c r="V135" s="9"/>
      <c r="W135" s="9"/>
      <c r="X135" s="9"/>
    </row>
    <row r="136">
      <c r="A136" s="6" t="s">
        <v>257</v>
      </c>
      <c r="B136" s="7">
        <v>77.9944</v>
      </c>
      <c r="C136" s="7">
        <v>95.7565955044823</v>
      </c>
      <c r="D136" s="6" t="s">
        <v>258</v>
      </c>
      <c r="E136" s="8">
        <v>0.0</v>
      </c>
      <c r="F136" s="7">
        <v>80.15</v>
      </c>
      <c r="G136" s="7">
        <v>4.41</v>
      </c>
      <c r="H136" s="7">
        <v>974973.0</v>
      </c>
      <c r="I136" s="7">
        <v>6431.0</v>
      </c>
      <c r="J136" s="7">
        <v>210877.0</v>
      </c>
      <c r="K136" s="7">
        <v>1834.0</v>
      </c>
      <c r="L136" s="7">
        <v>154638.0</v>
      </c>
      <c r="M136" s="9">
        <f t="shared" si="1"/>
        <v>383374.7191</v>
      </c>
      <c r="N136" s="9">
        <f t="shared" si="2"/>
        <v>57.50620786</v>
      </c>
      <c r="O136" s="7">
        <f t="shared" si="3"/>
        <v>373780</v>
      </c>
      <c r="P136" s="7">
        <v>206669.0</v>
      </c>
      <c r="Q136" s="9">
        <f t="shared" si="4"/>
        <v>1.808592484</v>
      </c>
      <c r="U136" s="9"/>
      <c r="V136" s="9"/>
      <c r="W136" s="9"/>
      <c r="X136" s="9"/>
    </row>
    <row r="137">
      <c r="A137" s="6" t="s">
        <v>259</v>
      </c>
      <c r="B137" s="7">
        <v>90.861</v>
      </c>
      <c r="C137" s="7">
        <v>60.6316848938477</v>
      </c>
      <c r="D137" s="6" t="s">
        <v>260</v>
      </c>
      <c r="E137" s="8">
        <v>0.0</v>
      </c>
      <c r="F137" s="7">
        <v>68.9</v>
      </c>
      <c r="G137" s="7">
        <v>2.75</v>
      </c>
      <c r="H137" s="7">
        <v>1383086.0</v>
      </c>
      <c r="I137" s="7">
        <v>24652.0</v>
      </c>
      <c r="J137" s="7">
        <v>177045.0</v>
      </c>
      <c r="K137" s="7">
        <v>150615.0</v>
      </c>
      <c r="L137" s="7">
        <v>163438.0</v>
      </c>
      <c r="M137" s="9">
        <f t="shared" si="1"/>
        <v>372897.9977</v>
      </c>
      <c r="N137" s="9">
        <f t="shared" si="2"/>
        <v>55.93469965</v>
      </c>
      <c r="O137" s="7">
        <f t="shared" si="3"/>
        <v>515750</v>
      </c>
      <c r="P137" s="7">
        <v>444350.0</v>
      </c>
      <c r="Q137" s="9">
        <f t="shared" si="4"/>
        <v>1.160684145</v>
      </c>
      <c r="U137" s="9"/>
      <c r="V137" s="9"/>
      <c r="W137" s="9"/>
      <c r="X137" s="9"/>
    </row>
    <row r="138">
      <c r="A138" s="6" t="s">
        <v>261</v>
      </c>
      <c r="B138" s="7">
        <v>97.2458</v>
      </c>
      <c r="C138" s="7">
        <v>86.0045741509692</v>
      </c>
      <c r="D138" s="6" t="s">
        <v>262</v>
      </c>
      <c r="E138" s="8">
        <v>0.0</v>
      </c>
      <c r="F138" s="7">
        <v>91.59</v>
      </c>
      <c r="G138" s="7">
        <v>1.87</v>
      </c>
      <c r="H138" s="7">
        <v>1464931.0</v>
      </c>
      <c r="I138" s="7">
        <v>1357.0</v>
      </c>
      <c r="J138" s="7">
        <v>206965.0</v>
      </c>
      <c r="K138" s="7">
        <v>18225.0</v>
      </c>
      <c r="L138" s="7">
        <v>274364.0</v>
      </c>
      <c r="M138" s="9">
        <f t="shared" si="1"/>
        <v>341934.8761</v>
      </c>
      <c r="N138" s="9">
        <f t="shared" si="2"/>
        <v>51.29023142</v>
      </c>
      <c r="O138" s="7">
        <f t="shared" si="3"/>
        <v>500911</v>
      </c>
      <c r="P138" s="7">
        <v>420437.0</v>
      </c>
      <c r="Q138" s="9">
        <f t="shared" si="4"/>
        <v>1.191405609</v>
      </c>
      <c r="U138" s="9"/>
      <c r="V138" s="9"/>
      <c r="W138" s="9"/>
      <c r="X138" s="9"/>
    </row>
    <row r="139">
      <c r="A139" s="6" t="s">
        <v>263</v>
      </c>
      <c r="B139" s="7">
        <v>98.0145</v>
      </c>
      <c r="C139" s="7">
        <v>66.0589991840685</v>
      </c>
      <c r="D139" s="6" t="s">
        <v>264</v>
      </c>
      <c r="E139" s="8">
        <v>0.0</v>
      </c>
      <c r="F139" s="7">
        <v>94.95</v>
      </c>
      <c r="G139" s="7">
        <v>0.92</v>
      </c>
      <c r="H139" s="7">
        <v>1309298.0</v>
      </c>
      <c r="I139" s="7">
        <v>12538.0</v>
      </c>
      <c r="J139" s="7">
        <v>174819.0</v>
      </c>
      <c r="K139" s="7">
        <v>106373.0</v>
      </c>
      <c r="L139" s="7">
        <v>142679.0</v>
      </c>
      <c r="M139" s="9">
        <f t="shared" si="1"/>
        <v>333315.2575</v>
      </c>
      <c r="N139" s="9">
        <f t="shared" si="2"/>
        <v>49.99728862</v>
      </c>
      <c r="O139" s="7">
        <f t="shared" si="3"/>
        <v>436409</v>
      </c>
      <c r="P139" s="7">
        <v>345748.0</v>
      </c>
      <c r="Q139" s="9">
        <f t="shared" si="4"/>
        <v>1.26221699</v>
      </c>
      <c r="U139" s="9"/>
      <c r="V139" s="9"/>
      <c r="W139" s="9"/>
      <c r="X139" s="9"/>
    </row>
    <row r="140">
      <c r="A140" s="6" t="s">
        <v>265</v>
      </c>
      <c r="B140" s="7">
        <v>78.5345</v>
      </c>
      <c r="C140" s="7">
        <v>94.7007094819451</v>
      </c>
      <c r="D140" s="6" t="s">
        <v>258</v>
      </c>
      <c r="E140" s="8">
        <v>0.0</v>
      </c>
      <c r="F140" s="7">
        <v>78.85</v>
      </c>
      <c r="G140" s="7">
        <v>0.64</v>
      </c>
      <c r="H140" s="7">
        <v>1247232.0</v>
      </c>
      <c r="I140" s="7">
        <v>45390.0</v>
      </c>
      <c r="J140" s="7">
        <v>213924.0</v>
      </c>
      <c r="K140" s="7">
        <v>2974.0</v>
      </c>
      <c r="L140" s="7">
        <v>114381.0</v>
      </c>
      <c r="M140" s="9">
        <f t="shared" si="1"/>
        <v>302003.9576</v>
      </c>
      <c r="N140" s="9">
        <f t="shared" si="2"/>
        <v>45.30059363</v>
      </c>
      <c r="O140" s="7">
        <f t="shared" si="3"/>
        <v>376669</v>
      </c>
      <c r="P140" s="7">
        <v>221610.0</v>
      </c>
      <c r="Q140" s="9">
        <f t="shared" si="4"/>
        <v>1.699693155</v>
      </c>
      <c r="U140" s="9"/>
      <c r="V140" s="9"/>
      <c r="W140" s="9"/>
      <c r="X140" s="9"/>
    </row>
    <row r="141">
      <c r="A141" s="6" t="s">
        <v>266</v>
      </c>
      <c r="B141" s="7">
        <v>98.1272</v>
      </c>
      <c r="C141" s="7">
        <v>66.0257063760698</v>
      </c>
      <c r="D141" s="6" t="s">
        <v>127</v>
      </c>
      <c r="E141" s="8">
        <v>0.0</v>
      </c>
      <c r="F141" s="7">
        <v>92.69</v>
      </c>
      <c r="G141" s="7">
        <v>0.0</v>
      </c>
      <c r="H141" s="7">
        <v>1406766.0</v>
      </c>
      <c r="I141" s="7">
        <v>18384.0</v>
      </c>
      <c r="J141" s="7">
        <v>211920.0</v>
      </c>
      <c r="K141" s="7">
        <v>14918.0</v>
      </c>
      <c r="L141" s="7">
        <v>171190.0</v>
      </c>
      <c r="M141" s="9">
        <f t="shared" si="1"/>
        <v>296006.5853</v>
      </c>
      <c r="N141" s="9">
        <f t="shared" si="2"/>
        <v>44.4009878</v>
      </c>
      <c r="O141" s="7">
        <f t="shared" si="3"/>
        <v>416412</v>
      </c>
      <c r="P141" s="7">
        <v>441298.0</v>
      </c>
      <c r="Q141" s="9">
        <f t="shared" si="4"/>
        <v>0.9436072677</v>
      </c>
      <c r="U141" s="9"/>
      <c r="V141" s="9"/>
      <c r="W141" s="9"/>
      <c r="X141" s="9"/>
    </row>
    <row r="142">
      <c r="A142" s="6" t="s">
        <v>267</v>
      </c>
      <c r="B142" s="7">
        <v>0.0</v>
      </c>
      <c r="C142" s="7">
        <v>65.9502787383349</v>
      </c>
      <c r="D142" s="6" t="s">
        <v>268</v>
      </c>
      <c r="E142" s="8">
        <v>0.0</v>
      </c>
      <c r="F142" s="7">
        <v>61.91</v>
      </c>
      <c r="G142" s="7">
        <v>0.0</v>
      </c>
      <c r="H142" s="7">
        <v>652695.0</v>
      </c>
      <c r="I142" s="7">
        <v>7040.0</v>
      </c>
      <c r="J142" s="7">
        <v>78821.0</v>
      </c>
      <c r="K142" s="7">
        <v>33146.0</v>
      </c>
      <c r="L142" s="7">
        <v>71683.0</v>
      </c>
      <c r="M142" s="9">
        <f t="shared" si="1"/>
        <v>292157.8992</v>
      </c>
      <c r="N142" s="9">
        <f t="shared" si="2"/>
        <v>43.82368488</v>
      </c>
      <c r="O142" s="7">
        <f t="shared" si="3"/>
        <v>190690</v>
      </c>
      <c r="P142" s="7">
        <v>152637.0</v>
      </c>
      <c r="Q142" s="9">
        <f t="shared" si="4"/>
        <v>1.249303904</v>
      </c>
      <c r="U142" s="9"/>
      <c r="V142" s="9"/>
      <c r="W142" s="9"/>
      <c r="X142" s="9"/>
    </row>
    <row r="143">
      <c r="A143" s="6" t="s">
        <v>269</v>
      </c>
      <c r="B143" s="7">
        <v>0.0</v>
      </c>
      <c r="C143" s="7">
        <v>71.747379064107</v>
      </c>
      <c r="D143" s="6" t="s">
        <v>104</v>
      </c>
      <c r="E143" s="8">
        <v>0.0</v>
      </c>
      <c r="F143" s="7">
        <v>54.99</v>
      </c>
      <c r="G143" s="7">
        <v>0.0</v>
      </c>
      <c r="H143" s="7">
        <v>377606.0</v>
      </c>
      <c r="I143" s="7">
        <v>4255.0</v>
      </c>
      <c r="J143" s="7">
        <v>43451.0</v>
      </c>
      <c r="K143" s="7">
        <v>16824.0</v>
      </c>
      <c r="L143" s="7">
        <v>34622.0</v>
      </c>
      <c r="M143" s="9">
        <f t="shared" si="1"/>
        <v>262580.5734</v>
      </c>
      <c r="N143" s="9">
        <f t="shared" si="2"/>
        <v>39.38708601</v>
      </c>
      <c r="O143" s="7">
        <f t="shared" si="3"/>
        <v>99152</v>
      </c>
      <c r="P143" s="7">
        <v>66138.0</v>
      </c>
      <c r="Q143" s="9">
        <f t="shared" si="4"/>
        <v>1.499168405</v>
      </c>
      <c r="U143" s="9"/>
      <c r="V143" s="9"/>
      <c r="W143" s="9"/>
      <c r="X143" s="9"/>
    </row>
    <row r="144">
      <c r="A144" s="6" t="s">
        <v>270</v>
      </c>
      <c r="B144" s="7">
        <v>0.0</v>
      </c>
      <c r="C144" s="7">
        <v>53.151074544507</v>
      </c>
      <c r="D144" s="6" t="s">
        <v>271</v>
      </c>
      <c r="E144" s="8">
        <v>0.0</v>
      </c>
      <c r="F144" s="7">
        <v>95.32</v>
      </c>
      <c r="G144" s="7">
        <v>1.94</v>
      </c>
      <c r="H144" s="7">
        <v>1585866.0</v>
      </c>
      <c r="I144" s="7">
        <v>75089.0</v>
      </c>
      <c r="J144" s="7">
        <v>4255.0</v>
      </c>
      <c r="K144" s="7">
        <v>334994.0</v>
      </c>
      <c r="L144" s="7">
        <v>1168.0</v>
      </c>
      <c r="M144" s="9">
        <f t="shared" si="1"/>
        <v>262005.7432</v>
      </c>
      <c r="N144" s="9">
        <f t="shared" si="2"/>
        <v>39.30086149</v>
      </c>
      <c r="O144" s="7">
        <f t="shared" si="3"/>
        <v>415506</v>
      </c>
      <c r="P144" s="7">
        <v>361414.0</v>
      </c>
      <c r="Q144" s="9">
        <f t="shared" si="4"/>
        <v>1.149667694</v>
      </c>
      <c r="U144" s="9"/>
      <c r="V144" s="9"/>
      <c r="W144" s="9"/>
      <c r="X144" s="9"/>
    </row>
    <row r="145">
      <c r="A145" s="6" t="s">
        <v>272</v>
      </c>
      <c r="B145" s="7">
        <v>88.3299</v>
      </c>
      <c r="C145" s="7">
        <v>51.3127874093049</v>
      </c>
      <c r="D145" s="6" t="s">
        <v>36</v>
      </c>
      <c r="E145" s="8">
        <v>0.0</v>
      </c>
      <c r="F145" s="7">
        <v>97.1</v>
      </c>
      <c r="G145" s="7">
        <v>2.58</v>
      </c>
      <c r="H145" s="7">
        <v>1996152.0</v>
      </c>
      <c r="I145" s="7">
        <v>355.0</v>
      </c>
      <c r="J145" s="7">
        <v>186632.0</v>
      </c>
      <c r="K145" s="7">
        <v>54853.0</v>
      </c>
      <c r="L145" s="7">
        <v>278515.0</v>
      </c>
      <c r="M145" s="9">
        <f t="shared" si="1"/>
        <v>260679.0465</v>
      </c>
      <c r="N145" s="9">
        <f t="shared" si="2"/>
        <v>39.10185697</v>
      </c>
      <c r="O145" s="7">
        <f t="shared" si="3"/>
        <v>520355</v>
      </c>
      <c r="P145" s="7">
        <v>323238.0</v>
      </c>
      <c r="Q145" s="9">
        <f t="shared" si="4"/>
        <v>1.609820009</v>
      </c>
      <c r="U145" s="9"/>
      <c r="V145" s="9"/>
      <c r="W145" s="9"/>
      <c r="X145" s="9"/>
    </row>
    <row r="146">
      <c r="A146" s="6" t="s">
        <v>273</v>
      </c>
      <c r="B146" s="7">
        <v>98.1748</v>
      </c>
      <c r="C146" s="7">
        <v>58.2898763260201</v>
      </c>
      <c r="D146" s="6" t="s">
        <v>274</v>
      </c>
      <c r="E146" s="8">
        <v>0.0</v>
      </c>
      <c r="F146" s="7">
        <v>90.07</v>
      </c>
      <c r="G146" s="7">
        <v>1.69</v>
      </c>
      <c r="H146" s="7">
        <v>2665041.0</v>
      </c>
      <c r="I146" s="7">
        <v>29044.0</v>
      </c>
      <c r="J146" s="7">
        <v>318920.0</v>
      </c>
      <c r="K146" s="7">
        <v>46997.0</v>
      </c>
      <c r="L146" s="7">
        <v>294195.0</v>
      </c>
      <c r="M146" s="9">
        <f t="shared" si="1"/>
        <v>258591.1436</v>
      </c>
      <c r="N146" s="9">
        <f t="shared" si="2"/>
        <v>38.78867154</v>
      </c>
      <c r="O146" s="7">
        <f t="shared" si="3"/>
        <v>689156</v>
      </c>
      <c r="P146" s="7">
        <v>541781.0</v>
      </c>
      <c r="Q146" s="9">
        <f t="shared" si="4"/>
        <v>1.272019506</v>
      </c>
      <c r="U146" s="9"/>
      <c r="V146" s="9"/>
      <c r="W146" s="9"/>
      <c r="X146" s="9"/>
    </row>
    <row r="147">
      <c r="A147" s="6" t="s">
        <v>275</v>
      </c>
      <c r="B147" s="7">
        <v>87.2659</v>
      </c>
      <c r="C147" s="7">
        <v>41.3372293595794</v>
      </c>
      <c r="D147" s="6" t="s">
        <v>276</v>
      </c>
      <c r="E147" s="8">
        <v>0.0</v>
      </c>
      <c r="F147" s="7">
        <v>97.38</v>
      </c>
      <c r="G147" s="7">
        <v>3.41</v>
      </c>
      <c r="H147" s="7">
        <v>2044102.0</v>
      </c>
      <c r="I147" s="7">
        <v>2705.0</v>
      </c>
      <c r="J147" s="7">
        <v>199373.0</v>
      </c>
      <c r="K147" s="7">
        <v>69539.0</v>
      </c>
      <c r="L147" s="7">
        <v>235980.0</v>
      </c>
      <c r="M147" s="9">
        <f t="shared" si="1"/>
        <v>248322.7354</v>
      </c>
      <c r="N147" s="9">
        <f t="shared" si="2"/>
        <v>37.2484103</v>
      </c>
      <c r="O147" s="7">
        <f t="shared" si="3"/>
        <v>507597</v>
      </c>
      <c r="P147" s="7">
        <v>493234.0</v>
      </c>
      <c r="Q147" s="9">
        <f t="shared" si="4"/>
        <v>1.029120053</v>
      </c>
      <c r="U147" s="9"/>
      <c r="V147" s="9"/>
      <c r="W147" s="9"/>
      <c r="X147" s="9"/>
    </row>
    <row r="148">
      <c r="A148" s="6" t="s">
        <v>277</v>
      </c>
      <c r="B148" s="7">
        <v>79.4901</v>
      </c>
      <c r="C148" s="7">
        <v>32.1987917178511</v>
      </c>
      <c r="D148" s="6" t="s">
        <v>278</v>
      </c>
      <c r="E148" s="8">
        <v>0.0</v>
      </c>
      <c r="F148" s="7">
        <v>100.0</v>
      </c>
      <c r="G148" s="7">
        <v>0.85</v>
      </c>
      <c r="H148" s="7">
        <v>2935227.0</v>
      </c>
      <c r="I148" s="7">
        <v>379362.0</v>
      </c>
      <c r="J148" s="7">
        <v>80424.0</v>
      </c>
      <c r="K148" s="7">
        <v>223165.0</v>
      </c>
      <c r="L148" s="7">
        <v>44441.0</v>
      </c>
      <c r="M148" s="9">
        <f t="shared" si="1"/>
        <v>247814.5643</v>
      </c>
      <c r="N148" s="9">
        <f t="shared" si="2"/>
        <v>37.17218464</v>
      </c>
      <c r="O148" s="7">
        <f t="shared" si="3"/>
        <v>727392</v>
      </c>
      <c r="P148" s="7">
        <v>415288.0</v>
      </c>
      <c r="Q148" s="9">
        <f t="shared" si="4"/>
        <v>1.751536283</v>
      </c>
      <c r="U148" s="9"/>
      <c r="V148" s="9"/>
      <c r="W148" s="9"/>
      <c r="X148" s="9"/>
    </row>
    <row r="149">
      <c r="A149" s="6" t="s">
        <v>279</v>
      </c>
      <c r="B149" s="7">
        <v>0.0</v>
      </c>
      <c r="C149" s="7">
        <v>45.1138338338017</v>
      </c>
      <c r="D149" s="6" t="s">
        <v>280</v>
      </c>
      <c r="E149" s="8">
        <v>0.0</v>
      </c>
      <c r="F149" s="7">
        <v>50.0</v>
      </c>
      <c r="G149" s="7">
        <v>0.0</v>
      </c>
      <c r="H149" s="7">
        <v>953954.0</v>
      </c>
      <c r="I149" s="7">
        <v>192497.0</v>
      </c>
      <c r="J149" s="7">
        <v>19893.0</v>
      </c>
      <c r="K149" s="7">
        <v>3822.0</v>
      </c>
      <c r="L149" s="7">
        <v>17427.0</v>
      </c>
      <c r="M149" s="9">
        <f t="shared" si="1"/>
        <v>244916.4215</v>
      </c>
      <c r="N149" s="9">
        <f t="shared" si="2"/>
        <v>36.73746323</v>
      </c>
      <c r="O149" s="7">
        <f t="shared" si="3"/>
        <v>233639</v>
      </c>
      <c r="P149" s="7">
        <v>274296.0</v>
      </c>
      <c r="Q149" s="9">
        <f t="shared" si="4"/>
        <v>0.8517769125</v>
      </c>
      <c r="U149" s="9"/>
      <c r="V149" s="9"/>
      <c r="W149" s="9"/>
      <c r="X149" s="9"/>
    </row>
    <row r="150">
      <c r="A150" s="6" t="s">
        <v>281</v>
      </c>
      <c r="B150" s="7">
        <v>80.7127</v>
      </c>
      <c r="C150" s="7">
        <v>92.0767041183713</v>
      </c>
      <c r="D150" s="6" t="s">
        <v>282</v>
      </c>
      <c r="E150" s="8">
        <v>0.0</v>
      </c>
      <c r="F150" s="7">
        <v>81.31</v>
      </c>
      <c r="G150" s="7">
        <v>3.74</v>
      </c>
      <c r="H150" s="7">
        <v>1573113.0</v>
      </c>
      <c r="I150" s="7">
        <v>44664.0</v>
      </c>
      <c r="J150" s="7">
        <v>146800.0</v>
      </c>
      <c r="K150" s="7">
        <v>15476.0</v>
      </c>
      <c r="L150" s="7">
        <v>172444.0</v>
      </c>
      <c r="M150" s="9">
        <f t="shared" si="1"/>
        <v>241167.672</v>
      </c>
      <c r="N150" s="9">
        <f t="shared" si="2"/>
        <v>36.1751508</v>
      </c>
      <c r="O150" s="7">
        <f t="shared" si="3"/>
        <v>379384</v>
      </c>
      <c r="P150" s="7">
        <v>267890.0</v>
      </c>
      <c r="Q150" s="9">
        <f t="shared" si="4"/>
        <v>1.416193214</v>
      </c>
      <c r="U150" s="9"/>
      <c r="V150" s="9"/>
      <c r="W150" s="9"/>
      <c r="X150" s="9"/>
    </row>
    <row r="151">
      <c r="A151" s="6" t="s">
        <v>283</v>
      </c>
      <c r="B151" s="7">
        <v>95.9264</v>
      </c>
      <c r="C151" s="7">
        <v>46.3221164014428</v>
      </c>
      <c r="D151" s="6" t="s">
        <v>284</v>
      </c>
      <c r="E151" s="8">
        <v>0.0</v>
      </c>
      <c r="F151" s="7">
        <v>94.84</v>
      </c>
      <c r="G151" s="7">
        <v>1.94</v>
      </c>
      <c r="H151" s="7">
        <v>1691356.0</v>
      </c>
      <c r="I151" s="7">
        <v>160975.0</v>
      </c>
      <c r="J151" s="7">
        <v>57557.0</v>
      </c>
      <c r="K151" s="7">
        <v>147183.0</v>
      </c>
      <c r="L151" s="7">
        <v>33764.0</v>
      </c>
      <c r="M151" s="9">
        <f t="shared" si="1"/>
        <v>236188.5966</v>
      </c>
      <c r="N151" s="9">
        <f t="shared" si="2"/>
        <v>35.42828949</v>
      </c>
      <c r="O151" s="7">
        <f t="shared" si="3"/>
        <v>399479</v>
      </c>
      <c r="P151" s="7">
        <v>359731.0</v>
      </c>
      <c r="Q151" s="9">
        <f t="shared" si="4"/>
        <v>1.110493674</v>
      </c>
      <c r="U151" s="9"/>
      <c r="V151" s="9"/>
      <c r="W151" s="9"/>
      <c r="X151" s="9"/>
    </row>
    <row r="152">
      <c r="A152" s="6" t="s">
        <v>285</v>
      </c>
      <c r="B152" s="7">
        <v>78.8042</v>
      </c>
      <c r="C152" s="7">
        <v>75.772756268231</v>
      </c>
      <c r="D152" s="6" t="s">
        <v>176</v>
      </c>
      <c r="E152" s="8">
        <v>0.0</v>
      </c>
      <c r="F152" s="7">
        <v>92.52</v>
      </c>
      <c r="G152" s="7">
        <v>3.97</v>
      </c>
      <c r="H152" s="7">
        <v>1634124.0</v>
      </c>
      <c r="I152" s="7">
        <v>593.0</v>
      </c>
      <c r="J152" s="7">
        <v>152855.0</v>
      </c>
      <c r="K152" s="7">
        <v>5633.0</v>
      </c>
      <c r="L152" s="7">
        <v>222147.0</v>
      </c>
      <c r="M152" s="9">
        <f t="shared" si="1"/>
        <v>233291.9656</v>
      </c>
      <c r="N152" s="9">
        <f t="shared" si="2"/>
        <v>34.99379484</v>
      </c>
      <c r="O152" s="7">
        <f t="shared" si="3"/>
        <v>381228</v>
      </c>
      <c r="P152" s="7">
        <v>403846.0</v>
      </c>
      <c r="Q152" s="9">
        <f t="shared" si="4"/>
        <v>0.9439935025</v>
      </c>
      <c r="U152" s="9"/>
      <c r="V152" s="9"/>
      <c r="W152" s="9"/>
      <c r="X152" s="9"/>
    </row>
    <row r="153">
      <c r="A153" s="6" t="s">
        <v>286</v>
      </c>
      <c r="B153" s="7">
        <v>78.9033</v>
      </c>
      <c r="C153" s="7">
        <v>42.3946283716668</v>
      </c>
      <c r="D153" s="6" t="s">
        <v>287</v>
      </c>
      <c r="E153" s="8">
        <v>0.0</v>
      </c>
      <c r="F153" s="7">
        <v>88.07</v>
      </c>
      <c r="G153" s="7">
        <v>3.37</v>
      </c>
      <c r="H153" s="7">
        <v>2467688.0</v>
      </c>
      <c r="I153" s="7">
        <v>149259.0</v>
      </c>
      <c r="J153" s="7">
        <v>2352.0</v>
      </c>
      <c r="K153" s="7">
        <v>411227.0</v>
      </c>
      <c r="L153" s="7">
        <v>3149.0</v>
      </c>
      <c r="M153" s="9">
        <f t="shared" si="1"/>
        <v>229359.2221</v>
      </c>
      <c r="N153" s="9">
        <f t="shared" si="2"/>
        <v>34.40388331</v>
      </c>
      <c r="O153" s="7">
        <f t="shared" si="3"/>
        <v>565987</v>
      </c>
      <c r="P153" s="7">
        <v>398765.0</v>
      </c>
      <c r="Q153" s="9">
        <f t="shared" si="4"/>
        <v>1.419349742</v>
      </c>
      <c r="U153" s="9"/>
      <c r="V153" s="9"/>
      <c r="W153" s="9"/>
      <c r="X153" s="9"/>
    </row>
    <row r="154">
      <c r="A154" s="6" t="s">
        <v>288</v>
      </c>
      <c r="B154" s="7">
        <v>94.3916</v>
      </c>
      <c r="C154" s="7">
        <v>98.0511382015649</v>
      </c>
      <c r="D154" s="6" t="s">
        <v>289</v>
      </c>
      <c r="E154" s="8">
        <v>0.0</v>
      </c>
      <c r="F154" s="7">
        <v>61.62</v>
      </c>
      <c r="G154" s="7">
        <v>0.76</v>
      </c>
      <c r="H154" s="7">
        <v>886618.0</v>
      </c>
      <c r="I154" s="7">
        <v>263.0</v>
      </c>
      <c r="J154" s="7">
        <v>68538.0</v>
      </c>
      <c r="K154" s="7">
        <v>636.0</v>
      </c>
      <c r="L154" s="7">
        <v>123083.0</v>
      </c>
      <c r="M154" s="9">
        <f t="shared" si="1"/>
        <v>217139.7377</v>
      </c>
      <c r="N154" s="9">
        <f t="shared" si="2"/>
        <v>32.57096066</v>
      </c>
      <c r="O154" s="7">
        <f t="shared" si="3"/>
        <v>192520</v>
      </c>
      <c r="P154" s="7">
        <v>120941.0</v>
      </c>
      <c r="Q154" s="9">
        <f t="shared" si="4"/>
        <v>1.591850572</v>
      </c>
      <c r="U154" s="9"/>
      <c r="V154" s="9"/>
      <c r="W154" s="9"/>
      <c r="X154" s="9"/>
    </row>
    <row r="155">
      <c r="A155" s="6" t="s">
        <v>290</v>
      </c>
      <c r="B155" s="7">
        <v>96.5388</v>
      </c>
      <c r="C155" s="7">
        <v>40.3006329395335</v>
      </c>
      <c r="D155" s="6" t="s">
        <v>291</v>
      </c>
      <c r="E155" s="8">
        <v>0.0</v>
      </c>
      <c r="F155" s="7">
        <v>94.22</v>
      </c>
      <c r="G155" s="7">
        <v>1.53</v>
      </c>
      <c r="H155" s="7">
        <v>3479078.0</v>
      </c>
      <c r="I155" s="7">
        <v>515851.0</v>
      </c>
      <c r="J155" s="7">
        <v>51979.0</v>
      </c>
      <c r="K155" s="7">
        <v>114517.0</v>
      </c>
      <c r="L155" s="7">
        <v>13412.0</v>
      </c>
      <c r="M155" s="9">
        <f t="shared" si="1"/>
        <v>199983.7313</v>
      </c>
      <c r="N155" s="9">
        <f t="shared" si="2"/>
        <v>29.9975597</v>
      </c>
      <c r="O155" s="7">
        <f t="shared" si="3"/>
        <v>695759</v>
      </c>
      <c r="P155" s="7">
        <v>537013.0</v>
      </c>
      <c r="Q155" s="9">
        <f t="shared" si="4"/>
        <v>1.295609231</v>
      </c>
      <c r="U155" s="9"/>
      <c r="V155" s="9"/>
      <c r="W155" s="9"/>
      <c r="X155" s="9"/>
    </row>
    <row r="156">
      <c r="A156" s="6" t="s">
        <v>292</v>
      </c>
      <c r="B156" s="7">
        <v>97.5327</v>
      </c>
      <c r="C156" s="7">
        <v>68.6647792604708</v>
      </c>
      <c r="D156" s="6" t="s">
        <v>209</v>
      </c>
      <c r="E156" s="8">
        <v>0.0</v>
      </c>
      <c r="F156" s="7">
        <v>82.71</v>
      </c>
      <c r="G156" s="7">
        <v>3.74</v>
      </c>
      <c r="H156" s="7">
        <v>958664.0</v>
      </c>
      <c r="I156" s="7">
        <v>2386.0</v>
      </c>
      <c r="J156" s="7">
        <v>60314.0</v>
      </c>
      <c r="K156" s="7">
        <v>21096.0</v>
      </c>
      <c r="L156" s="7">
        <v>103416.0</v>
      </c>
      <c r="M156" s="9">
        <f t="shared" si="1"/>
        <v>195284.2706</v>
      </c>
      <c r="N156" s="9">
        <f t="shared" si="2"/>
        <v>29.29264059</v>
      </c>
      <c r="O156" s="7">
        <f t="shared" si="3"/>
        <v>187212</v>
      </c>
      <c r="P156" s="7">
        <v>157552.0</v>
      </c>
      <c r="Q156" s="9">
        <f t="shared" si="4"/>
        <v>1.188255306</v>
      </c>
      <c r="U156" s="9"/>
      <c r="V156" s="9"/>
      <c r="W156" s="9"/>
      <c r="X156" s="9"/>
    </row>
    <row r="157">
      <c r="A157" s="6" t="s">
        <v>293</v>
      </c>
      <c r="B157" s="7">
        <v>93.2647</v>
      </c>
      <c r="C157" s="7">
        <v>78.1226942152377</v>
      </c>
      <c r="D157" s="6" t="s">
        <v>294</v>
      </c>
      <c r="E157" s="8">
        <v>0.0</v>
      </c>
      <c r="F157" s="7">
        <v>98.53</v>
      </c>
      <c r="G157" s="7">
        <v>0.93</v>
      </c>
      <c r="H157" s="7">
        <v>1368887.0</v>
      </c>
      <c r="I157" s="7">
        <v>55.0</v>
      </c>
      <c r="J157" s="7">
        <v>53050.0</v>
      </c>
      <c r="K157" s="7">
        <v>4189.0</v>
      </c>
      <c r="L157" s="7">
        <v>205967.0</v>
      </c>
      <c r="M157" s="9">
        <f t="shared" si="1"/>
        <v>192317.5543</v>
      </c>
      <c r="N157" s="9">
        <f t="shared" si="2"/>
        <v>28.84763315</v>
      </c>
      <c r="O157" s="7">
        <f t="shared" si="3"/>
        <v>263261</v>
      </c>
      <c r="P157" s="7">
        <v>185557.0</v>
      </c>
      <c r="Q157" s="9">
        <f t="shared" si="4"/>
        <v>1.418760812</v>
      </c>
      <c r="U157" s="9"/>
      <c r="V157" s="9"/>
      <c r="W157" s="9"/>
      <c r="X157" s="9"/>
    </row>
    <row r="158">
      <c r="A158" s="6" t="s">
        <v>295</v>
      </c>
      <c r="B158" s="7">
        <v>80.5908</v>
      </c>
      <c r="C158" s="7">
        <v>76.0704064545722</v>
      </c>
      <c r="D158" s="6" t="s">
        <v>294</v>
      </c>
      <c r="E158" s="8">
        <v>0.0</v>
      </c>
      <c r="F158" s="7">
        <v>70.02</v>
      </c>
      <c r="G158" s="7">
        <v>7.94</v>
      </c>
      <c r="H158" s="7">
        <v>1814831.0</v>
      </c>
      <c r="I158" s="7">
        <v>361.0</v>
      </c>
      <c r="J158" s="7">
        <v>90151.0</v>
      </c>
      <c r="K158" s="7">
        <v>35970.0</v>
      </c>
      <c r="L158" s="7">
        <v>221001.0</v>
      </c>
      <c r="M158" s="9">
        <f t="shared" si="1"/>
        <v>191468.5169</v>
      </c>
      <c r="N158" s="9">
        <f t="shared" si="2"/>
        <v>28.72027754</v>
      </c>
      <c r="O158" s="7">
        <f t="shared" si="3"/>
        <v>347483</v>
      </c>
      <c r="P158" s="7">
        <v>240045.0</v>
      </c>
      <c r="Q158" s="9">
        <f t="shared" si="4"/>
        <v>1.447574413</v>
      </c>
      <c r="U158" s="9"/>
      <c r="V158" s="9"/>
      <c r="W158" s="9"/>
      <c r="X158" s="9"/>
    </row>
    <row r="159">
      <c r="A159" s="6" t="s">
        <v>296</v>
      </c>
      <c r="B159" s="7">
        <v>0.0</v>
      </c>
      <c r="C159" s="7">
        <v>54.2692007673201</v>
      </c>
      <c r="D159" s="6" t="s">
        <v>90</v>
      </c>
      <c r="E159" s="8">
        <v>0.0</v>
      </c>
      <c r="F159" s="7">
        <v>96.13</v>
      </c>
      <c r="G159" s="7">
        <v>4.52</v>
      </c>
      <c r="H159" s="7">
        <v>961869.0</v>
      </c>
      <c r="I159" s="7">
        <v>35443.0</v>
      </c>
      <c r="J159" s="7">
        <v>55582.0</v>
      </c>
      <c r="K159" s="7">
        <v>37928.0</v>
      </c>
      <c r="L159" s="7">
        <v>49186.0</v>
      </c>
      <c r="M159" s="9">
        <f t="shared" si="1"/>
        <v>185200.8953</v>
      </c>
      <c r="N159" s="9">
        <f t="shared" si="2"/>
        <v>27.7801343</v>
      </c>
      <c r="O159" s="7">
        <f t="shared" si="3"/>
        <v>178139</v>
      </c>
      <c r="P159" s="7">
        <v>139967.0</v>
      </c>
      <c r="Q159" s="9">
        <f t="shared" si="4"/>
        <v>1.272721427</v>
      </c>
      <c r="U159" s="9"/>
      <c r="V159" s="9"/>
      <c r="W159" s="9"/>
      <c r="X159" s="9"/>
    </row>
    <row r="160">
      <c r="A160" s="6" t="s">
        <v>297</v>
      </c>
      <c r="B160" s="7">
        <v>0.0</v>
      </c>
      <c r="C160" s="7">
        <v>49.3697210140532</v>
      </c>
      <c r="D160" s="6" t="s">
        <v>34</v>
      </c>
      <c r="E160" s="8">
        <v>0.0</v>
      </c>
      <c r="F160" s="7">
        <v>50.5</v>
      </c>
      <c r="G160" s="7">
        <v>1.22</v>
      </c>
      <c r="H160" s="7">
        <v>527899.0</v>
      </c>
      <c r="I160" s="7">
        <v>28637.0</v>
      </c>
      <c r="J160" s="7">
        <v>58838.0</v>
      </c>
      <c r="K160" s="7">
        <v>5044.0</v>
      </c>
      <c r="L160" s="7">
        <v>4806.0</v>
      </c>
      <c r="M160" s="9">
        <f t="shared" si="1"/>
        <v>184362.9179</v>
      </c>
      <c r="N160" s="9">
        <f t="shared" si="2"/>
        <v>27.65443769</v>
      </c>
      <c r="O160" s="7">
        <f t="shared" si="3"/>
        <v>97325</v>
      </c>
      <c r="P160" s="7">
        <v>128132.0</v>
      </c>
      <c r="Q160" s="9">
        <f t="shared" si="4"/>
        <v>0.7595682577</v>
      </c>
      <c r="U160" s="9"/>
      <c r="V160" s="9"/>
      <c r="W160" s="9"/>
      <c r="X160" s="9"/>
    </row>
    <row r="161">
      <c r="A161" s="6" t="s">
        <v>298</v>
      </c>
      <c r="B161" s="7">
        <v>0.0</v>
      </c>
      <c r="C161" s="7">
        <v>46.3469805792111</v>
      </c>
      <c r="D161" s="6" t="s">
        <v>172</v>
      </c>
      <c r="E161" s="8">
        <v>0.0</v>
      </c>
      <c r="F161" s="7">
        <v>94.12</v>
      </c>
      <c r="G161" s="7">
        <v>1.47</v>
      </c>
      <c r="H161" s="7">
        <v>1147533.0</v>
      </c>
      <c r="I161" s="7">
        <v>208433.0</v>
      </c>
      <c r="J161" s="7">
        <v>1867.0</v>
      </c>
      <c r="K161" s="7">
        <v>16.0</v>
      </c>
      <c r="L161" s="7">
        <v>2.0</v>
      </c>
      <c r="M161" s="9">
        <f t="shared" si="1"/>
        <v>183278.3894</v>
      </c>
      <c r="N161" s="9">
        <f t="shared" si="2"/>
        <v>27.49175841</v>
      </c>
      <c r="O161" s="7">
        <f t="shared" si="3"/>
        <v>210318</v>
      </c>
      <c r="P161" s="7">
        <v>150666.0</v>
      </c>
      <c r="Q161" s="9">
        <f t="shared" si="4"/>
        <v>1.395922106</v>
      </c>
      <c r="U161" s="9"/>
      <c r="V161" s="9"/>
      <c r="W161" s="9"/>
      <c r="X161" s="9"/>
    </row>
    <row r="162">
      <c r="A162" s="6" t="s">
        <v>299</v>
      </c>
      <c r="B162" s="7">
        <v>0.0</v>
      </c>
      <c r="C162" s="7">
        <v>76.1047660955311</v>
      </c>
      <c r="D162" s="6" t="s">
        <v>28</v>
      </c>
      <c r="E162" s="8">
        <v>0.0</v>
      </c>
      <c r="F162" s="7">
        <v>69.66</v>
      </c>
      <c r="G162" s="7">
        <v>3.44</v>
      </c>
      <c r="H162" s="7">
        <v>810664.0</v>
      </c>
      <c r="I162" s="7">
        <v>859.0</v>
      </c>
      <c r="J162" s="7">
        <v>47274.0</v>
      </c>
      <c r="K162" s="7">
        <v>12663.0</v>
      </c>
      <c r="L162" s="7">
        <v>83073.0</v>
      </c>
      <c r="M162" s="9">
        <f t="shared" si="1"/>
        <v>177470.5673</v>
      </c>
      <c r="N162" s="9">
        <f t="shared" si="2"/>
        <v>26.6205851</v>
      </c>
      <c r="O162" s="7">
        <f t="shared" si="3"/>
        <v>143869</v>
      </c>
      <c r="P162" s="7">
        <v>111803.0</v>
      </c>
      <c r="Q162" s="9">
        <f t="shared" si="4"/>
        <v>1.286808046</v>
      </c>
      <c r="U162" s="9"/>
      <c r="V162" s="9"/>
      <c r="W162" s="9"/>
      <c r="X162" s="9"/>
    </row>
    <row r="163">
      <c r="A163" s="6" t="s">
        <v>300</v>
      </c>
      <c r="B163" s="7">
        <v>94.3532</v>
      </c>
      <c r="C163" s="7">
        <v>60.4361651106424</v>
      </c>
      <c r="D163" s="6" t="s">
        <v>112</v>
      </c>
      <c r="E163" s="8">
        <v>0.0</v>
      </c>
      <c r="F163" s="7">
        <v>74.11</v>
      </c>
      <c r="G163" s="7">
        <v>13.6</v>
      </c>
      <c r="H163" s="7">
        <v>1318592.0</v>
      </c>
      <c r="I163" s="7">
        <v>981.0</v>
      </c>
      <c r="J163" s="7">
        <v>148348.0</v>
      </c>
      <c r="K163" s="7">
        <v>4371.0</v>
      </c>
      <c r="L163" s="7">
        <v>74269.0</v>
      </c>
      <c r="M163" s="9">
        <f t="shared" si="1"/>
        <v>172888.202</v>
      </c>
      <c r="N163" s="9">
        <f t="shared" si="2"/>
        <v>25.93323029</v>
      </c>
      <c r="O163" s="7">
        <f t="shared" si="3"/>
        <v>227969</v>
      </c>
      <c r="P163" s="7">
        <v>88211.0</v>
      </c>
      <c r="Q163" s="9">
        <f t="shared" si="4"/>
        <v>2.584360227</v>
      </c>
      <c r="U163" s="9"/>
      <c r="V163" s="9"/>
      <c r="W163" s="9"/>
      <c r="X163" s="9"/>
    </row>
    <row r="164">
      <c r="A164" s="6" t="s">
        <v>301</v>
      </c>
      <c r="B164" s="7">
        <v>93.0819</v>
      </c>
      <c r="C164" s="7">
        <v>91.3821566487358</v>
      </c>
      <c r="D164" s="6" t="s">
        <v>302</v>
      </c>
      <c r="E164" s="8">
        <v>0.0</v>
      </c>
      <c r="F164" s="7">
        <v>84.64</v>
      </c>
      <c r="G164" s="7">
        <v>4.75</v>
      </c>
      <c r="H164" s="7">
        <v>1578389.0</v>
      </c>
      <c r="I164" s="7">
        <v>145852.0</v>
      </c>
      <c r="J164" s="7">
        <v>21472.0</v>
      </c>
      <c r="K164" s="7">
        <v>44317.0</v>
      </c>
      <c r="L164" s="7">
        <v>43972.0</v>
      </c>
      <c r="M164" s="9">
        <f t="shared" si="1"/>
        <v>161945.5027</v>
      </c>
      <c r="N164" s="9">
        <f t="shared" si="2"/>
        <v>24.2918254</v>
      </c>
      <c r="O164" s="7">
        <f t="shared" si="3"/>
        <v>255613</v>
      </c>
      <c r="P164" s="7">
        <v>274566.0</v>
      </c>
      <c r="Q164" s="9">
        <f t="shared" si="4"/>
        <v>0.9309710598</v>
      </c>
      <c r="U164" s="9"/>
      <c r="V164" s="9"/>
      <c r="W164" s="9"/>
      <c r="X164" s="9"/>
    </row>
    <row r="165">
      <c r="A165" s="6" t="s">
        <v>303</v>
      </c>
      <c r="B165" s="7">
        <v>94.0127</v>
      </c>
      <c r="C165" s="7">
        <v>92.7230478881907</v>
      </c>
      <c r="D165" s="6" t="s">
        <v>154</v>
      </c>
      <c r="E165" s="8">
        <v>0.0</v>
      </c>
      <c r="F165" s="7">
        <v>52.97</v>
      </c>
      <c r="G165" s="7">
        <v>1.84</v>
      </c>
      <c r="H165" s="7">
        <v>622503.0</v>
      </c>
      <c r="I165" s="7">
        <v>104.0</v>
      </c>
      <c r="J165" s="7">
        <v>46131.0</v>
      </c>
      <c r="K165" s="7">
        <v>3991.0</v>
      </c>
      <c r="L165" s="7">
        <v>50375.0</v>
      </c>
      <c r="M165" s="9">
        <f t="shared" si="1"/>
        <v>161607.2533</v>
      </c>
      <c r="N165" s="9">
        <f t="shared" si="2"/>
        <v>24.24108799</v>
      </c>
      <c r="O165" s="7">
        <f t="shared" si="3"/>
        <v>100601</v>
      </c>
      <c r="P165" s="7">
        <v>102062.0</v>
      </c>
      <c r="Q165" s="9">
        <f t="shared" si="4"/>
        <v>0.9856851718</v>
      </c>
      <c r="U165" s="9"/>
      <c r="V165" s="9"/>
      <c r="W165" s="9"/>
      <c r="X165" s="9"/>
    </row>
    <row r="166">
      <c r="A166" s="6" t="s">
        <v>304</v>
      </c>
      <c r="B166" s="7">
        <v>0.0</v>
      </c>
      <c r="C166" s="7">
        <v>58.6925319558345</v>
      </c>
      <c r="D166" s="6" t="s">
        <v>305</v>
      </c>
      <c r="E166" s="8">
        <v>0.0</v>
      </c>
      <c r="F166" s="7">
        <v>66.78</v>
      </c>
      <c r="G166" s="7">
        <v>6.77</v>
      </c>
      <c r="H166" s="7">
        <v>1764957.0</v>
      </c>
      <c r="I166" s="7">
        <v>903.0</v>
      </c>
      <c r="J166" s="7">
        <v>102090.0</v>
      </c>
      <c r="K166" s="7">
        <v>44176.0</v>
      </c>
      <c r="L166" s="7">
        <v>122166.0</v>
      </c>
      <c r="M166" s="9">
        <f t="shared" si="1"/>
        <v>152601.4515</v>
      </c>
      <c r="N166" s="9">
        <f t="shared" si="2"/>
        <v>22.89021772</v>
      </c>
      <c r="O166" s="7">
        <f t="shared" si="3"/>
        <v>269335</v>
      </c>
      <c r="P166" s="7">
        <v>213920.0</v>
      </c>
      <c r="Q166" s="9">
        <f t="shared" si="4"/>
        <v>1.259045438</v>
      </c>
      <c r="U166" s="9"/>
      <c r="V166" s="9"/>
      <c r="W166" s="9"/>
      <c r="X166" s="9"/>
    </row>
    <row r="167">
      <c r="A167" s="6" t="s">
        <v>306</v>
      </c>
      <c r="B167" s="7">
        <v>0.0</v>
      </c>
      <c r="C167" s="7">
        <v>67.3628481520686</v>
      </c>
      <c r="D167" s="6" t="s">
        <v>307</v>
      </c>
      <c r="E167" s="8">
        <v>0.0</v>
      </c>
      <c r="F167" s="7">
        <v>65.66</v>
      </c>
      <c r="G167" s="7">
        <v>2.75</v>
      </c>
      <c r="H167" s="7">
        <v>1420233.0</v>
      </c>
      <c r="I167" s="7">
        <v>8616.0</v>
      </c>
      <c r="J167" s="7">
        <v>92837.0</v>
      </c>
      <c r="K167" s="7">
        <v>53606.0</v>
      </c>
      <c r="L167" s="7">
        <v>60876.0</v>
      </c>
      <c r="M167" s="9">
        <f t="shared" si="1"/>
        <v>152041.9537</v>
      </c>
      <c r="N167" s="9">
        <f t="shared" si="2"/>
        <v>22.80629305</v>
      </c>
      <c r="O167" s="7">
        <f t="shared" si="3"/>
        <v>215935</v>
      </c>
      <c r="P167" s="7">
        <v>177717.0</v>
      </c>
      <c r="Q167" s="9">
        <f t="shared" si="4"/>
        <v>1.21504977</v>
      </c>
      <c r="U167" s="9"/>
      <c r="V167" s="9"/>
      <c r="W167" s="9"/>
      <c r="X167" s="9"/>
    </row>
    <row r="168">
      <c r="A168" s="6" t="s">
        <v>308</v>
      </c>
      <c r="B168" s="7">
        <v>0.0</v>
      </c>
      <c r="C168" s="7">
        <v>39.6329420824929</v>
      </c>
      <c r="D168" s="6" t="s">
        <v>309</v>
      </c>
      <c r="E168" s="8">
        <v>0.0</v>
      </c>
      <c r="F168" s="7">
        <v>62.0</v>
      </c>
      <c r="G168" s="7">
        <v>1.77</v>
      </c>
      <c r="H168" s="7">
        <v>1501737.0</v>
      </c>
      <c r="I168" s="7">
        <v>143161.0</v>
      </c>
      <c r="J168" s="7">
        <v>652.0</v>
      </c>
      <c r="K168" s="7">
        <v>83123.0</v>
      </c>
      <c r="L168" s="7">
        <v>772.0</v>
      </c>
      <c r="M168" s="9">
        <f t="shared" si="1"/>
        <v>151629.7461</v>
      </c>
      <c r="N168" s="9">
        <f t="shared" si="2"/>
        <v>22.74446191</v>
      </c>
      <c r="O168" s="7">
        <f t="shared" si="3"/>
        <v>227708</v>
      </c>
      <c r="P168" s="7">
        <v>133271.0</v>
      </c>
      <c r="Q168" s="9">
        <f t="shared" si="4"/>
        <v>1.708608775</v>
      </c>
      <c r="U168" s="9"/>
      <c r="V168" s="9"/>
      <c r="W168" s="9"/>
      <c r="X168" s="9"/>
    </row>
    <row r="169">
      <c r="A169" s="6" t="s">
        <v>310</v>
      </c>
      <c r="B169" s="7">
        <v>0.0</v>
      </c>
      <c r="C169" s="7">
        <v>76.9811617806746</v>
      </c>
      <c r="D169" s="6" t="s">
        <v>51</v>
      </c>
      <c r="E169" s="8">
        <v>0.0</v>
      </c>
      <c r="F169" s="7">
        <v>98.8</v>
      </c>
      <c r="G169" s="7">
        <v>0.88</v>
      </c>
      <c r="H169" s="7">
        <v>1106787.0</v>
      </c>
      <c r="I169" s="7">
        <v>659.0</v>
      </c>
      <c r="J169" s="7">
        <v>63538.0</v>
      </c>
      <c r="K169" s="7">
        <v>46605.0</v>
      </c>
      <c r="L169" s="7">
        <v>50445.0</v>
      </c>
      <c r="M169" s="9">
        <f t="shared" si="1"/>
        <v>145689.279</v>
      </c>
      <c r="N169" s="9">
        <f t="shared" si="2"/>
        <v>21.85339185</v>
      </c>
      <c r="O169" s="7">
        <f t="shared" si="3"/>
        <v>161247</v>
      </c>
      <c r="P169" s="7">
        <v>224418.0</v>
      </c>
      <c r="Q169" s="9">
        <f t="shared" si="4"/>
        <v>0.7185118841</v>
      </c>
      <c r="U169" s="9"/>
      <c r="V169" s="9"/>
      <c r="W169" s="9"/>
      <c r="X169" s="9"/>
    </row>
    <row r="170">
      <c r="A170" s="6" t="s">
        <v>311</v>
      </c>
      <c r="B170" s="7">
        <v>83.64</v>
      </c>
      <c r="C170" s="7">
        <v>35.1526304384772</v>
      </c>
      <c r="D170" s="6" t="s">
        <v>312</v>
      </c>
      <c r="E170" s="8">
        <v>0.0</v>
      </c>
      <c r="F170" s="7">
        <v>70.63</v>
      </c>
      <c r="G170" s="7">
        <v>2.56</v>
      </c>
      <c r="H170" s="7">
        <v>1514557.0</v>
      </c>
      <c r="I170" s="7">
        <v>66299.0</v>
      </c>
      <c r="J170" s="7">
        <v>752.0</v>
      </c>
      <c r="K170" s="7">
        <v>146538.0</v>
      </c>
      <c r="L170" s="7">
        <v>2030.0</v>
      </c>
      <c r="M170" s="9">
        <f t="shared" si="1"/>
        <v>142364.4009</v>
      </c>
      <c r="N170" s="9">
        <f t="shared" si="2"/>
        <v>21.35466014</v>
      </c>
      <c r="O170" s="7">
        <f t="shared" si="3"/>
        <v>215619</v>
      </c>
      <c r="P170" s="7">
        <v>157429.0</v>
      </c>
      <c r="Q170" s="9">
        <f t="shared" si="4"/>
        <v>1.369626943</v>
      </c>
      <c r="U170" s="9"/>
      <c r="V170" s="9"/>
      <c r="W170" s="9"/>
      <c r="X170" s="9"/>
    </row>
    <row r="171">
      <c r="A171" s="6" t="s">
        <v>313</v>
      </c>
      <c r="B171" s="7">
        <v>97.9023</v>
      </c>
      <c r="C171" s="7">
        <v>32.8275806580127</v>
      </c>
      <c r="D171" s="6" t="s">
        <v>278</v>
      </c>
      <c r="E171" s="8">
        <v>0.0</v>
      </c>
      <c r="F171" s="7">
        <v>96.09</v>
      </c>
      <c r="G171" s="7">
        <v>1.1</v>
      </c>
      <c r="H171" s="7">
        <v>2930331.0</v>
      </c>
      <c r="I171" s="7">
        <v>105639.0</v>
      </c>
      <c r="J171" s="7">
        <v>31153.0</v>
      </c>
      <c r="K171" s="7">
        <v>237738.0</v>
      </c>
      <c r="L171" s="7">
        <v>25309.0</v>
      </c>
      <c r="M171" s="9">
        <f t="shared" si="1"/>
        <v>136448.408</v>
      </c>
      <c r="N171" s="9">
        <f t="shared" si="2"/>
        <v>20.46726121</v>
      </c>
      <c r="O171" s="7">
        <f t="shared" si="3"/>
        <v>399839</v>
      </c>
      <c r="P171" s="7">
        <v>342845.0</v>
      </c>
      <c r="Q171" s="9">
        <f t="shared" si="4"/>
        <v>1.166238388</v>
      </c>
      <c r="U171" s="9"/>
      <c r="V171" s="9"/>
      <c r="W171" s="9"/>
      <c r="X171" s="9"/>
    </row>
    <row r="172">
      <c r="A172" s="6" t="s">
        <v>314</v>
      </c>
      <c r="B172" s="7">
        <v>87.2418</v>
      </c>
      <c r="C172" s="7">
        <v>33.7534480164202</v>
      </c>
      <c r="D172" s="6" t="s">
        <v>315</v>
      </c>
      <c r="E172" s="8">
        <v>0.0</v>
      </c>
      <c r="F172" s="7">
        <v>74.95</v>
      </c>
      <c r="G172" s="7">
        <v>4.52</v>
      </c>
      <c r="H172" s="7">
        <v>2094373.0</v>
      </c>
      <c r="I172" s="7">
        <v>66453.0</v>
      </c>
      <c r="J172" s="7">
        <v>5370.0</v>
      </c>
      <c r="K172" s="7">
        <v>206714.0</v>
      </c>
      <c r="L172" s="7">
        <v>4910.0</v>
      </c>
      <c r="M172" s="9">
        <f t="shared" si="1"/>
        <v>135337.4017</v>
      </c>
      <c r="N172" s="9">
        <f t="shared" si="2"/>
        <v>20.30061025</v>
      </c>
      <c r="O172" s="7">
        <f t="shared" si="3"/>
        <v>283447</v>
      </c>
      <c r="P172" s="7">
        <v>171915.0</v>
      </c>
      <c r="Q172" s="9">
        <f t="shared" si="4"/>
        <v>1.64876247</v>
      </c>
      <c r="U172" s="9"/>
      <c r="V172" s="9"/>
      <c r="W172" s="9"/>
      <c r="X172" s="9"/>
    </row>
    <row r="173">
      <c r="A173" s="6" t="s">
        <v>316</v>
      </c>
      <c r="B173" s="7">
        <v>98.3592</v>
      </c>
      <c r="C173" s="7">
        <v>53.8392710327719</v>
      </c>
      <c r="D173" s="6" t="s">
        <v>317</v>
      </c>
      <c r="E173" s="8">
        <v>0.0</v>
      </c>
      <c r="F173" s="7">
        <v>87.85</v>
      </c>
      <c r="G173" s="7">
        <v>0.0</v>
      </c>
      <c r="H173" s="7">
        <v>3244591.0</v>
      </c>
      <c r="I173" s="7">
        <v>930.0</v>
      </c>
      <c r="J173" s="7">
        <v>194781.0</v>
      </c>
      <c r="K173" s="7">
        <v>9845.0</v>
      </c>
      <c r="L173" s="7">
        <v>232748.0</v>
      </c>
      <c r="M173" s="9">
        <f t="shared" si="1"/>
        <v>135087.5966</v>
      </c>
      <c r="N173" s="9">
        <f t="shared" si="2"/>
        <v>20.26313948</v>
      </c>
      <c r="O173" s="7">
        <f t="shared" si="3"/>
        <v>438304</v>
      </c>
      <c r="P173" s="7">
        <v>274326.0</v>
      </c>
      <c r="Q173" s="9">
        <f t="shared" si="4"/>
        <v>1.597748664</v>
      </c>
      <c r="U173" s="9"/>
      <c r="V173" s="9"/>
      <c r="W173" s="9"/>
      <c r="X173" s="9"/>
    </row>
    <row r="174">
      <c r="A174" s="6" t="s">
        <v>318</v>
      </c>
      <c r="B174" s="7">
        <v>0.0</v>
      </c>
      <c r="C174" s="7">
        <v>34.2793193932959</v>
      </c>
      <c r="D174" s="6" t="s">
        <v>319</v>
      </c>
      <c r="E174" s="8">
        <v>0.0</v>
      </c>
      <c r="F174" s="7">
        <v>90.7</v>
      </c>
      <c r="G174" s="7">
        <v>1.75</v>
      </c>
      <c r="H174" s="7">
        <v>2227833.0</v>
      </c>
      <c r="I174" s="7">
        <v>186958.0</v>
      </c>
      <c r="J174" s="7">
        <v>2177.0</v>
      </c>
      <c r="K174" s="7">
        <v>104636.0</v>
      </c>
      <c r="L174" s="7">
        <v>1761.0</v>
      </c>
      <c r="M174" s="9">
        <f t="shared" si="1"/>
        <v>132654.4674</v>
      </c>
      <c r="N174" s="9">
        <f t="shared" si="2"/>
        <v>19.89817011</v>
      </c>
      <c r="O174" s="7">
        <f t="shared" si="3"/>
        <v>295532</v>
      </c>
      <c r="P174" s="7">
        <v>344933.0</v>
      </c>
      <c r="Q174" s="9">
        <f t="shared" si="4"/>
        <v>0.8567808821</v>
      </c>
      <c r="U174" s="9"/>
      <c r="V174" s="9"/>
      <c r="W174" s="9"/>
      <c r="X174" s="9"/>
    </row>
    <row r="175">
      <c r="A175" s="6" t="s">
        <v>320</v>
      </c>
      <c r="B175" s="7">
        <v>0.0</v>
      </c>
      <c r="C175" s="7">
        <v>37.9088715451511</v>
      </c>
      <c r="D175" s="6" t="s">
        <v>309</v>
      </c>
      <c r="E175" s="8">
        <v>0.0</v>
      </c>
      <c r="F175" s="7">
        <v>80.74</v>
      </c>
      <c r="G175" s="7">
        <v>3.86</v>
      </c>
      <c r="H175" s="7">
        <v>2378676.0</v>
      </c>
      <c r="I175" s="7">
        <v>95908.0</v>
      </c>
      <c r="J175" s="7">
        <v>899.0</v>
      </c>
      <c r="K175" s="7">
        <v>210993.0</v>
      </c>
      <c r="L175" s="7">
        <v>6780.0</v>
      </c>
      <c r="M175" s="9">
        <f t="shared" si="1"/>
        <v>132250.0416</v>
      </c>
      <c r="N175" s="9">
        <f t="shared" si="2"/>
        <v>19.83750624</v>
      </c>
      <c r="O175" s="7">
        <f t="shared" si="3"/>
        <v>314580</v>
      </c>
      <c r="P175" s="7">
        <v>230090.0</v>
      </c>
      <c r="Q175" s="9">
        <f t="shared" si="4"/>
        <v>1.367204138</v>
      </c>
      <c r="U175" s="9"/>
      <c r="V175" s="9"/>
      <c r="W175" s="9"/>
      <c r="X175" s="9"/>
    </row>
    <row r="176">
      <c r="A176" s="6" t="s">
        <v>321</v>
      </c>
      <c r="B176" s="7">
        <v>96.8606</v>
      </c>
      <c r="C176" s="7">
        <v>76.4191002607865</v>
      </c>
      <c r="D176" s="6" t="s">
        <v>42</v>
      </c>
      <c r="E176" s="8">
        <v>0.0</v>
      </c>
      <c r="F176" s="7">
        <v>62.16</v>
      </c>
      <c r="G176" s="7">
        <v>1.13</v>
      </c>
      <c r="H176" s="7">
        <v>1160789.0</v>
      </c>
      <c r="I176" s="7">
        <v>18702.0</v>
      </c>
      <c r="J176" s="7">
        <v>21858.0</v>
      </c>
      <c r="K176" s="7">
        <v>78475.0</v>
      </c>
      <c r="L176" s="7">
        <v>33603.0</v>
      </c>
      <c r="M176" s="9">
        <f t="shared" si="1"/>
        <v>131495.0435</v>
      </c>
      <c r="N176" s="9">
        <f t="shared" si="2"/>
        <v>19.72425652</v>
      </c>
      <c r="O176" s="7">
        <f t="shared" si="3"/>
        <v>152638</v>
      </c>
      <c r="P176" s="7">
        <v>137426.0</v>
      </c>
      <c r="Q176" s="9">
        <f t="shared" si="4"/>
        <v>1.1106923</v>
      </c>
      <c r="U176" s="9"/>
      <c r="V176" s="9"/>
      <c r="W176" s="9"/>
      <c r="X176" s="9"/>
    </row>
    <row r="177">
      <c r="A177" s="6" t="s">
        <v>322</v>
      </c>
      <c r="B177" s="7">
        <v>0.0</v>
      </c>
      <c r="C177" s="7">
        <v>41.4230745556888</v>
      </c>
      <c r="D177" s="6" t="s">
        <v>323</v>
      </c>
      <c r="E177" s="8">
        <v>0.0</v>
      </c>
      <c r="F177" s="7">
        <v>94.35</v>
      </c>
      <c r="G177" s="7">
        <v>2.15</v>
      </c>
      <c r="H177" s="7">
        <v>3275202.0</v>
      </c>
      <c r="I177" s="7">
        <v>217666.0</v>
      </c>
      <c r="J177" s="7">
        <v>824.0</v>
      </c>
      <c r="K177" s="7">
        <v>208238.0</v>
      </c>
      <c r="L177" s="7">
        <v>2259.0</v>
      </c>
      <c r="M177" s="9">
        <f t="shared" si="1"/>
        <v>130980.3182</v>
      </c>
      <c r="N177" s="9">
        <f t="shared" si="2"/>
        <v>19.64704772</v>
      </c>
      <c r="O177" s="7">
        <f t="shared" si="3"/>
        <v>428987</v>
      </c>
      <c r="P177" s="7">
        <v>355984.0</v>
      </c>
      <c r="Q177" s="9">
        <f t="shared" si="4"/>
        <v>1.205073824</v>
      </c>
      <c r="U177" s="9"/>
      <c r="V177" s="9"/>
      <c r="W177" s="9"/>
      <c r="X177" s="9"/>
    </row>
    <row r="178">
      <c r="A178" s="6" t="s">
        <v>324</v>
      </c>
      <c r="B178" s="7">
        <v>80.8889</v>
      </c>
      <c r="C178" s="7">
        <v>31.0902248145854</v>
      </c>
      <c r="D178" s="6" t="s">
        <v>144</v>
      </c>
      <c r="E178" s="8">
        <v>0.0</v>
      </c>
      <c r="F178" s="7">
        <v>85.62</v>
      </c>
      <c r="G178" s="7">
        <v>0.83</v>
      </c>
      <c r="H178" s="7">
        <v>1793120.0</v>
      </c>
      <c r="I178" s="7">
        <v>132805.0</v>
      </c>
      <c r="J178" s="7">
        <v>2046.0</v>
      </c>
      <c r="K178" s="7">
        <v>96488.0</v>
      </c>
      <c r="L178" s="7">
        <v>548.0</v>
      </c>
      <c r="M178" s="9">
        <f t="shared" si="1"/>
        <v>129320.4024</v>
      </c>
      <c r="N178" s="9">
        <f t="shared" si="2"/>
        <v>19.39806036</v>
      </c>
      <c r="O178" s="7">
        <f t="shared" si="3"/>
        <v>231887</v>
      </c>
      <c r="P178" s="7">
        <v>275974.0</v>
      </c>
      <c r="Q178" s="9">
        <f t="shared" si="4"/>
        <v>0.8402494438</v>
      </c>
      <c r="U178" s="9"/>
      <c r="V178" s="9"/>
      <c r="W178" s="9"/>
      <c r="X178" s="9"/>
    </row>
    <row r="179">
      <c r="A179" s="6" t="s">
        <v>325</v>
      </c>
      <c r="B179" s="7">
        <v>0.0</v>
      </c>
      <c r="C179" s="7">
        <v>48.924169865343</v>
      </c>
      <c r="D179" s="6" t="s">
        <v>326</v>
      </c>
      <c r="E179" s="8">
        <v>0.0</v>
      </c>
      <c r="F179" s="7">
        <v>81.59</v>
      </c>
      <c r="G179" s="7">
        <v>7.78</v>
      </c>
      <c r="H179" s="7">
        <v>1385401.0</v>
      </c>
      <c r="I179" s="7">
        <v>30330.0</v>
      </c>
      <c r="J179" s="7">
        <v>10969.0</v>
      </c>
      <c r="K179" s="7">
        <v>118011.0</v>
      </c>
      <c r="L179" s="7">
        <v>17864.0</v>
      </c>
      <c r="M179" s="9">
        <f t="shared" si="1"/>
        <v>127886.4387</v>
      </c>
      <c r="N179" s="9">
        <f t="shared" si="2"/>
        <v>19.1829658</v>
      </c>
      <c r="O179" s="7">
        <f t="shared" si="3"/>
        <v>177174</v>
      </c>
      <c r="P179" s="7">
        <v>159854.0</v>
      </c>
      <c r="Q179" s="9">
        <f t="shared" si="4"/>
        <v>1.108348868</v>
      </c>
      <c r="U179" s="9"/>
      <c r="V179" s="9"/>
      <c r="W179" s="9"/>
      <c r="X179" s="9"/>
    </row>
    <row r="180">
      <c r="A180" s="6" t="s">
        <v>327</v>
      </c>
      <c r="B180" s="7">
        <v>98.5261</v>
      </c>
      <c r="C180" s="7">
        <v>40.9602297285215</v>
      </c>
      <c r="D180" s="6" t="s">
        <v>328</v>
      </c>
      <c r="E180" s="8">
        <v>0.0</v>
      </c>
      <c r="F180" s="7">
        <v>95.27</v>
      </c>
      <c r="G180" s="7">
        <v>0.0</v>
      </c>
      <c r="H180" s="7">
        <v>2709058.0</v>
      </c>
      <c r="I180" s="7">
        <v>295121.0</v>
      </c>
      <c r="J180" s="7">
        <v>491.0</v>
      </c>
      <c r="K180" s="7">
        <v>49894.0</v>
      </c>
      <c r="L180" s="7">
        <v>360.0</v>
      </c>
      <c r="M180" s="9">
        <f t="shared" si="1"/>
        <v>127670.2086</v>
      </c>
      <c r="N180" s="9">
        <f t="shared" si="2"/>
        <v>19.15053129</v>
      </c>
      <c r="O180" s="7">
        <f t="shared" si="3"/>
        <v>345866</v>
      </c>
      <c r="P180" s="7">
        <v>303649.0</v>
      </c>
      <c r="Q180" s="9">
        <f t="shared" si="4"/>
        <v>1.139032238</v>
      </c>
      <c r="U180" s="9"/>
      <c r="V180" s="9"/>
      <c r="W180" s="9"/>
      <c r="X180" s="9"/>
    </row>
    <row r="181">
      <c r="A181" s="6" t="s">
        <v>329</v>
      </c>
      <c r="B181" s="7">
        <v>78.2275</v>
      </c>
      <c r="C181" s="7">
        <v>37.2206075751544</v>
      </c>
      <c r="D181" s="6" t="s">
        <v>46</v>
      </c>
      <c r="E181" s="8">
        <v>0.0</v>
      </c>
      <c r="F181" s="7">
        <v>82.2</v>
      </c>
      <c r="G181" s="7">
        <v>0.0</v>
      </c>
      <c r="H181" s="7">
        <v>3104906.0</v>
      </c>
      <c r="I181" s="7">
        <v>124988.0</v>
      </c>
      <c r="J181" s="7">
        <v>7019.0</v>
      </c>
      <c r="K181" s="7">
        <v>247859.0</v>
      </c>
      <c r="L181" s="7">
        <v>15555.0</v>
      </c>
      <c r="M181" s="9">
        <f t="shared" si="1"/>
        <v>127353.6139</v>
      </c>
      <c r="N181" s="9">
        <f t="shared" si="2"/>
        <v>19.10304209</v>
      </c>
      <c r="O181" s="7">
        <f t="shared" si="3"/>
        <v>395421</v>
      </c>
      <c r="P181" s="7">
        <v>431313.0</v>
      </c>
      <c r="Q181" s="9">
        <f t="shared" si="4"/>
        <v>0.9167843306</v>
      </c>
      <c r="U181" s="9"/>
      <c r="V181" s="9"/>
      <c r="W181" s="9"/>
      <c r="X181" s="9"/>
    </row>
    <row r="182">
      <c r="A182" s="6" t="s">
        <v>330</v>
      </c>
      <c r="B182" s="7">
        <v>96.3943</v>
      </c>
      <c r="C182" s="7">
        <v>58.5001371493056</v>
      </c>
      <c r="D182" s="6" t="s">
        <v>331</v>
      </c>
      <c r="E182" s="8">
        <v>0.0</v>
      </c>
      <c r="F182" s="7">
        <v>85.8</v>
      </c>
      <c r="G182" s="7">
        <v>1.51</v>
      </c>
      <c r="H182" s="7">
        <v>1396499.0</v>
      </c>
      <c r="I182" s="7">
        <v>263.0</v>
      </c>
      <c r="J182" s="7">
        <v>65941.0</v>
      </c>
      <c r="K182" s="7">
        <v>12055.0</v>
      </c>
      <c r="L182" s="7">
        <v>96431.0</v>
      </c>
      <c r="M182" s="9">
        <f t="shared" si="1"/>
        <v>125091.3893</v>
      </c>
      <c r="N182" s="9">
        <f t="shared" si="2"/>
        <v>18.76370839</v>
      </c>
      <c r="O182" s="7">
        <f t="shared" si="3"/>
        <v>174690</v>
      </c>
      <c r="P182" s="7">
        <v>183150.0</v>
      </c>
      <c r="Q182" s="9">
        <f t="shared" si="4"/>
        <v>0.9538083538</v>
      </c>
      <c r="U182" s="9"/>
      <c r="V182" s="9"/>
      <c r="W182" s="9"/>
      <c r="X182" s="9"/>
    </row>
    <row r="183">
      <c r="A183" s="6" t="s">
        <v>332</v>
      </c>
      <c r="B183" s="7">
        <v>94.2213</v>
      </c>
      <c r="C183" s="7">
        <v>75.7291505562477</v>
      </c>
      <c r="D183" s="6" t="s">
        <v>28</v>
      </c>
      <c r="E183" s="8">
        <v>0.0</v>
      </c>
      <c r="F183" s="7">
        <v>90.65</v>
      </c>
      <c r="G183" s="7">
        <v>8.96</v>
      </c>
      <c r="H183" s="7">
        <v>1390147.0</v>
      </c>
      <c r="I183" s="7">
        <v>275.0</v>
      </c>
      <c r="J183" s="7">
        <v>69308.0</v>
      </c>
      <c r="K183" s="7">
        <v>7042.0</v>
      </c>
      <c r="L183" s="7">
        <v>96380.0</v>
      </c>
      <c r="M183" s="9">
        <f t="shared" si="1"/>
        <v>124450.8674</v>
      </c>
      <c r="N183" s="9">
        <f t="shared" si="2"/>
        <v>18.66763011</v>
      </c>
      <c r="O183" s="7">
        <f t="shared" si="3"/>
        <v>173005</v>
      </c>
      <c r="P183" s="7">
        <v>141558.0</v>
      </c>
      <c r="Q183" s="9">
        <f t="shared" si="4"/>
        <v>1.222149225</v>
      </c>
      <c r="U183" s="9"/>
      <c r="V183" s="9"/>
      <c r="W183" s="9"/>
      <c r="X183" s="9"/>
    </row>
    <row r="184">
      <c r="A184" s="6" t="s">
        <v>333</v>
      </c>
      <c r="B184" s="7">
        <v>0.0</v>
      </c>
      <c r="C184" s="7">
        <v>50.5977526504033</v>
      </c>
      <c r="D184" s="6" t="s">
        <v>334</v>
      </c>
      <c r="E184" s="8">
        <v>0.0</v>
      </c>
      <c r="F184" s="7">
        <v>96.61</v>
      </c>
      <c r="G184" s="7">
        <v>5.93</v>
      </c>
      <c r="H184" s="7">
        <v>1932169.0</v>
      </c>
      <c r="I184" s="7">
        <v>66214.0</v>
      </c>
      <c r="J184" s="7">
        <v>35559.0</v>
      </c>
      <c r="K184" s="7">
        <v>119114.0</v>
      </c>
      <c r="L184" s="7">
        <v>15883.0</v>
      </c>
      <c r="M184" s="9">
        <f t="shared" si="1"/>
        <v>122541.0407</v>
      </c>
      <c r="N184" s="9">
        <f t="shared" si="2"/>
        <v>18.3811561</v>
      </c>
      <c r="O184" s="7">
        <f t="shared" si="3"/>
        <v>236770</v>
      </c>
      <c r="P184" s="7">
        <v>276148.0</v>
      </c>
      <c r="Q184" s="9">
        <f t="shared" si="4"/>
        <v>0.8574025523</v>
      </c>
      <c r="U184" s="9"/>
      <c r="V184" s="9"/>
      <c r="W184" s="9"/>
      <c r="X184" s="9"/>
    </row>
    <row r="185">
      <c r="A185" s="6" t="s">
        <v>335</v>
      </c>
      <c r="B185" s="7">
        <v>86.2111</v>
      </c>
      <c r="C185" s="7">
        <v>28.5258961228614</v>
      </c>
      <c r="D185" s="6" t="s">
        <v>336</v>
      </c>
      <c r="E185" s="8">
        <v>0.0</v>
      </c>
      <c r="F185" s="7">
        <v>69.0</v>
      </c>
      <c r="G185" s="7">
        <v>4.38</v>
      </c>
      <c r="H185" s="7">
        <v>2383531.0</v>
      </c>
      <c r="I185" s="7">
        <v>89210.0</v>
      </c>
      <c r="J185" s="7">
        <v>1853.0</v>
      </c>
      <c r="K185" s="7">
        <v>197099.0</v>
      </c>
      <c r="L185" s="7">
        <v>3182.0</v>
      </c>
      <c r="M185" s="9">
        <f t="shared" si="1"/>
        <v>122232.1002</v>
      </c>
      <c r="N185" s="9">
        <f t="shared" si="2"/>
        <v>18.33481503</v>
      </c>
      <c r="O185" s="7">
        <f t="shared" si="3"/>
        <v>291344</v>
      </c>
      <c r="P185" s="7">
        <v>126792.0</v>
      </c>
      <c r="Q185" s="9">
        <f t="shared" si="4"/>
        <v>2.297810587</v>
      </c>
      <c r="U185" s="9"/>
      <c r="V185" s="9"/>
      <c r="W185" s="9"/>
      <c r="X185" s="9"/>
    </row>
    <row r="186">
      <c r="A186" s="6" t="s">
        <v>337</v>
      </c>
      <c r="B186" s="7">
        <v>83.6142</v>
      </c>
      <c r="C186" s="7">
        <v>69.0835201090668</v>
      </c>
      <c r="D186" s="6" t="s">
        <v>338</v>
      </c>
      <c r="E186" s="8">
        <v>0.0</v>
      </c>
      <c r="F186" s="7">
        <v>78.96</v>
      </c>
      <c r="G186" s="7">
        <v>1.04</v>
      </c>
      <c r="H186" s="7">
        <v>1146819.0</v>
      </c>
      <c r="I186" s="7">
        <v>15998.0</v>
      </c>
      <c r="J186" s="7">
        <v>1718.0</v>
      </c>
      <c r="K186" s="7">
        <v>120124.0</v>
      </c>
      <c r="L186" s="7">
        <v>2279.0</v>
      </c>
      <c r="M186" s="9">
        <f t="shared" si="1"/>
        <v>122180.5708</v>
      </c>
      <c r="N186" s="9">
        <f t="shared" si="2"/>
        <v>18.32708562</v>
      </c>
      <c r="O186" s="7">
        <f t="shared" si="3"/>
        <v>140119</v>
      </c>
      <c r="P186" s="7">
        <v>84184.0</v>
      </c>
      <c r="Q186" s="9">
        <f t="shared" si="4"/>
        <v>1.664437423</v>
      </c>
      <c r="U186" s="9"/>
      <c r="V186" s="9"/>
      <c r="W186" s="9"/>
      <c r="X186" s="9"/>
    </row>
    <row r="187">
      <c r="A187" s="6" t="s">
        <v>339</v>
      </c>
      <c r="B187" s="7">
        <v>96.2737</v>
      </c>
      <c r="C187" s="7">
        <v>43.3325109460578</v>
      </c>
      <c r="D187" s="6" t="s">
        <v>340</v>
      </c>
      <c r="E187" s="8">
        <v>0.0</v>
      </c>
      <c r="F187" s="7">
        <v>80.26</v>
      </c>
      <c r="G187" s="7">
        <v>3.37</v>
      </c>
      <c r="H187" s="7">
        <v>2704933.0</v>
      </c>
      <c r="I187" s="7">
        <v>98517.0</v>
      </c>
      <c r="J187" s="7">
        <v>25375.0</v>
      </c>
      <c r="K187" s="7">
        <v>184575.0</v>
      </c>
      <c r="L187" s="7">
        <v>20892.0</v>
      </c>
      <c r="M187" s="9">
        <f t="shared" si="1"/>
        <v>121762.3505</v>
      </c>
      <c r="N187" s="9">
        <f t="shared" si="2"/>
        <v>18.26435257</v>
      </c>
      <c r="O187" s="7">
        <f t="shared" si="3"/>
        <v>329359</v>
      </c>
      <c r="P187" s="7">
        <v>320587.0</v>
      </c>
      <c r="Q187" s="9">
        <f t="shared" si="4"/>
        <v>1.027362307</v>
      </c>
      <c r="U187" s="9"/>
      <c r="V187" s="9"/>
      <c r="W187" s="9"/>
      <c r="X187" s="9"/>
    </row>
    <row r="188">
      <c r="A188" s="6" t="s">
        <v>341</v>
      </c>
      <c r="B188" s="7">
        <v>0.0</v>
      </c>
      <c r="C188" s="7">
        <v>37.8287211372402</v>
      </c>
      <c r="D188" s="6" t="s">
        <v>323</v>
      </c>
      <c r="E188" s="8">
        <v>0.0</v>
      </c>
      <c r="F188" s="7">
        <v>88.03</v>
      </c>
      <c r="G188" s="7">
        <v>1.61</v>
      </c>
      <c r="H188" s="7">
        <v>3489617.0</v>
      </c>
      <c r="I188" s="7">
        <v>384531.0</v>
      </c>
      <c r="J188" s="7">
        <v>3372.0</v>
      </c>
      <c r="K188" s="7">
        <v>27953.0</v>
      </c>
      <c r="L188" s="7">
        <v>694.0</v>
      </c>
      <c r="M188" s="9">
        <f t="shared" si="1"/>
        <v>119368.4006</v>
      </c>
      <c r="N188" s="9">
        <f t="shared" si="2"/>
        <v>17.90526009</v>
      </c>
      <c r="O188" s="7">
        <f t="shared" si="3"/>
        <v>416550</v>
      </c>
      <c r="P188" s="7">
        <v>305367.0</v>
      </c>
      <c r="Q188" s="9">
        <f t="shared" si="4"/>
        <v>1.364096317</v>
      </c>
      <c r="U188" s="9"/>
      <c r="V188" s="9"/>
      <c r="W188" s="9"/>
      <c r="X188" s="9"/>
    </row>
    <row r="189">
      <c r="A189" s="6" t="s">
        <v>342</v>
      </c>
      <c r="B189" s="7">
        <v>0.0</v>
      </c>
      <c r="C189" s="7">
        <v>74.8721294946312</v>
      </c>
      <c r="D189" s="6" t="s">
        <v>51</v>
      </c>
      <c r="E189" s="8">
        <v>0.0</v>
      </c>
      <c r="F189" s="7">
        <v>97.07</v>
      </c>
      <c r="G189" s="7">
        <v>0.8</v>
      </c>
      <c r="H189" s="7">
        <v>1198537.0</v>
      </c>
      <c r="I189" s="7">
        <v>156.0</v>
      </c>
      <c r="J189" s="7">
        <v>32542.0</v>
      </c>
      <c r="K189" s="7">
        <v>50126.0</v>
      </c>
      <c r="L189" s="7">
        <v>55805.0</v>
      </c>
      <c r="M189" s="9">
        <f t="shared" si="1"/>
        <v>115665.1818</v>
      </c>
      <c r="N189" s="9">
        <f t="shared" si="2"/>
        <v>17.34977727</v>
      </c>
      <c r="O189" s="7">
        <f t="shared" si="3"/>
        <v>138629</v>
      </c>
      <c r="P189" s="7">
        <v>179227.0</v>
      </c>
      <c r="Q189" s="9">
        <f t="shared" si="4"/>
        <v>0.77348279</v>
      </c>
      <c r="U189" s="9"/>
      <c r="V189" s="9"/>
      <c r="W189" s="9"/>
      <c r="X189" s="9"/>
    </row>
    <row r="190">
      <c r="A190" s="6" t="s">
        <v>343</v>
      </c>
      <c r="B190" s="7">
        <v>0.0</v>
      </c>
      <c r="C190" s="7">
        <v>49.8921894478296</v>
      </c>
      <c r="D190" s="6" t="s">
        <v>127</v>
      </c>
      <c r="E190" s="8">
        <v>0.0</v>
      </c>
      <c r="F190" s="7">
        <v>92.31</v>
      </c>
      <c r="G190" s="7">
        <v>1.71</v>
      </c>
      <c r="H190" s="7">
        <v>1832017.0</v>
      </c>
      <c r="I190" s="7">
        <v>80086.0</v>
      </c>
      <c r="J190" s="7">
        <v>106909.0</v>
      </c>
      <c r="K190" s="7">
        <v>10941.0</v>
      </c>
      <c r="L190" s="7">
        <v>8636.0</v>
      </c>
      <c r="M190" s="9">
        <f t="shared" si="1"/>
        <v>112756.5956</v>
      </c>
      <c r="N190" s="9">
        <f t="shared" si="2"/>
        <v>16.91348934</v>
      </c>
      <c r="O190" s="7">
        <f t="shared" si="3"/>
        <v>206572</v>
      </c>
      <c r="P190" s="7">
        <v>392083.0</v>
      </c>
      <c r="Q190" s="9">
        <f t="shared" si="4"/>
        <v>0.5268578337</v>
      </c>
      <c r="U190" s="9"/>
      <c r="V190" s="9"/>
      <c r="W190" s="9"/>
      <c r="X190" s="9"/>
    </row>
    <row r="191">
      <c r="A191" s="6" t="s">
        <v>344</v>
      </c>
      <c r="B191" s="7">
        <v>0.0</v>
      </c>
      <c r="C191" s="7">
        <v>35.3993794391532</v>
      </c>
      <c r="D191" s="6" t="s">
        <v>345</v>
      </c>
      <c r="E191" s="8">
        <v>0.0</v>
      </c>
      <c r="F191" s="7">
        <v>88.94</v>
      </c>
      <c r="G191" s="7">
        <v>4.22</v>
      </c>
      <c r="H191" s="7">
        <v>2013245.0</v>
      </c>
      <c r="I191" s="7">
        <v>64838.0</v>
      </c>
      <c r="J191" s="7">
        <v>1047.0</v>
      </c>
      <c r="K191" s="7">
        <v>152040.0</v>
      </c>
      <c r="L191" s="7">
        <v>2156.0</v>
      </c>
      <c r="M191" s="9">
        <f t="shared" si="1"/>
        <v>109316.5511</v>
      </c>
      <c r="N191" s="9">
        <f t="shared" si="2"/>
        <v>16.39748267</v>
      </c>
      <c r="O191" s="7">
        <f t="shared" si="3"/>
        <v>220081</v>
      </c>
      <c r="P191" s="7">
        <v>205068.0</v>
      </c>
      <c r="Q191" s="9">
        <f t="shared" si="4"/>
        <v>1.073209862</v>
      </c>
      <c r="U191" s="9"/>
      <c r="V191" s="9"/>
      <c r="W191" s="9"/>
      <c r="X191" s="9"/>
    </row>
    <row r="192">
      <c r="A192" s="6" t="s">
        <v>346</v>
      </c>
      <c r="B192" s="7">
        <v>0.0</v>
      </c>
      <c r="C192" s="7">
        <v>88.51488301084</v>
      </c>
      <c r="D192" s="6" t="s">
        <v>347</v>
      </c>
      <c r="E192" s="8">
        <v>0.0</v>
      </c>
      <c r="F192" s="7">
        <v>68.99</v>
      </c>
      <c r="G192" s="7">
        <v>0.0</v>
      </c>
      <c r="H192" s="7">
        <v>1382054.0</v>
      </c>
      <c r="I192" s="7">
        <v>161.0</v>
      </c>
      <c r="J192" s="7">
        <v>81828.0</v>
      </c>
      <c r="K192" s="7">
        <v>5543.0</v>
      </c>
      <c r="L192" s="7">
        <v>63460.0</v>
      </c>
      <c r="M192" s="9">
        <f t="shared" si="1"/>
        <v>109251.8816</v>
      </c>
      <c r="N192" s="9">
        <f t="shared" si="2"/>
        <v>16.38778224</v>
      </c>
      <c r="O192" s="7">
        <f t="shared" si="3"/>
        <v>150992</v>
      </c>
      <c r="P192" s="7">
        <v>108066.0</v>
      </c>
      <c r="Q192" s="9">
        <f t="shared" si="4"/>
        <v>1.397220217</v>
      </c>
      <c r="U192" s="9"/>
      <c r="V192" s="9"/>
      <c r="W192" s="9"/>
      <c r="X192" s="9"/>
    </row>
    <row r="193">
      <c r="A193" s="6" t="s">
        <v>348</v>
      </c>
      <c r="B193" s="7">
        <v>83.4756</v>
      </c>
      <c r="C193" s="7">
        <v>68.7261414811691</v>
      </c>
      <c r="D193" s="6" t="s">
        <v>338</v>
      </c>
      <c r="E193" s="8">
        <v>0.0</v>
      </c>
      <c r="F193" s="7">
        <v>93.08</v>
      </c>
      <c r="G193" s="7">
        <v>0.71</v>
      </c>
      <c r="H193" s="7">
        <v>1453560.0</v>
      </c>
      <c r="I193" s="7">
        <v>10639.0</v>
      </c>
      <c r="J193" s="7">
        <v>38229.0</v>
      </c>
      <c r="K193" s="7">
        <v>83885.0</v>
      </c>
      <c r="L193" s="7">
        <v>23162.0</v>
      </c>
      <c r="M193" s="9">
        <f t="shared" si="1"/>
        <v>107264.234</v>
      </c>
      <c r="N193" s="9">
        <f t="shared" si="2"/>
        <v>16.0896351</v>
      </c>
      <c r="O193" s="7">
        <f t="shared" si="3"/>
        <v>155915</v>
      </c>
      <c r="P193" s="7">
        <v>158166.0</v>
      </c>
      <c r="Q193" s="9">
        <f t="shared" si="4"/>
        <v>0.985768117</v>
      </c>
      <c r="U193" s="9"/>
      <c r="V193" s="9"/>
      <c r="W193" s="9"/>
      <c r="X193" s="9"/>
    </row>
    <row r="194">
      <c r="A194" s="6" t="s">
        <v>349</v>
      </c>
      <c r="B194" s="7">
        <v>0.0</v>
      </c>
      <c r="C194" s="7">
        <v>76.1456227822987</v>
      </c>
      <c r="D194" s="6" t="s">
        <v>350</v>
      </c>
      <c r="E194" s="8">
        <v>0.0</v>
      </c>
      <c r="F194" s="7">
        <v>78.66</v>
      </c>
      <c r="G194" s="7">
        <v>2.8</v>
      </c>
      <c r="H194" s="7">
        <v>1510613.0</v>
      </c>
      <c r="I194" s="7">
        <v>97.0</v>
      </c>
      <c r="J194" s="7">
        <v>51964.0</v>
      </c>
      <c r="K194" s="7">
        <v>1591.0</v>
      </c>
      <c r="L194" s="7">
        <v>106870.0</v>
      </c>
      <c r="M194" s="9">
        <f t="shared" si="1"/>
        <v>106262.8218</v>
      </c>
      <c r="N194" s="9">
        <f t="shared" si="2"/>
        <v>15.93942327</v>
      </c>
      <c r="O194" s="7">
        <f t="shared" si="3"/>
        <v>160522</v>
      </c>
      <c r="P194" s="7">
        <v>75061.0</v>
      </c>
      <c r="Q194" s="9">
        <f t="shared" si="4"/>
        <v>2.138553976</v>
      </c>
      <c r="U194" s="9"/>
      <c r="V194" s="9"/>
      <c r="W194" s="9"/>
      <c r="X194" s="9"/>
    </row>
    <row r="195">
      <c r="A195" s="6" t="s">
        <v>351</v>
      </c>
      <c r="B195" s="7">
        <v>0.0</v>
      </c>
      <c r="C195" s="7">
        <v>30.6500182684214</v>
      </c>
      <c r="D195" s="6" t="s">
        <v>53</v>
      </c>
      <c r="E195" s="8">
        <v>0.0</v>
      </c>
      <c r="F195" s="7">
        <v>67.49</v>
      </c>
      <c r="G195" s="7">
        <v>3.39</v>
      </c>
      <c r="H195" s="7">
        <v>1150247.0</v>
      </c>
      <c r="I195" s="7">
        <v>68193.0</v>
      </c>
      <c r="J195" s="7">
        <v>267.0</v>
      </c>
      <c r="K195" s="7">
        <v>49107.0</v>
      </c>
      <c r="L195" s="7">
        <v>370.0</v>
      </c>
      <c r="M195" s="9">
        <f t="shared" si="1"/>
        <v>102531.891</v>
      </c>
      <c r="N195" s="9">
        <f t="shared" si="2"/>
        <v>15.37978365</v>
      </c>
      <c r="O195" s="7">
        <f t="shared" si="3"/>
        <v>117937</v>
      </c>
      <c r="P195" s="7">
        <v>152716.0</v>
      </c>
      <c r="Q195" s="9">
        <f t="shared" si="4"/>
        <v>0.772263548</v>
      </c>
      <c r="U195" s="9"/>
      <c r="V195" s="9"/>
      <c r="W195" s="9"/>
      <c r="X195" s="9"/>
    </row>
    <row r="196">
      <c r="A196" s="6" t="s">
        <v>352</v>
      </c>
      <c r="B196" s="7">
        <v>96.2171</v>
      </c>
      <c r="C196" s="7">
        <v>76.6074669105237</v>
      </c>
      <c r="D196" s="6" t="s">
        <v>353</v>
      </c>
      <c r="E196" s="8">
        <v>0.0</v>
      </c>
      <c r="F196" s="7">
        <v>75.4</v>
      </c>
      <c r="G196" s="7">
        <v>1.94</v>
      </c>
      <c r="H196" s="7">
        <v>1132612.0</v>
      </c>
      <c r="I196" s="7">
        <v>46.0</v>
      </c>
      <c r="J196" s="7">
        <v>64612.0</v>
      </c>
      <c r="K196" s="7">
        <v>1184.0</v>
      </c>
      <c r="L196" s="7">
        <v>47200.0</v>
      </c>
      <c r="M196" s="9">
        <f t="shared" si="1"/>
        <v>99806.46506</v>
      </c>
      <c r="N196" s="9">
        <f t="shared" si="2"/>
        <v>14.97096976</v>
      </c>
      <c r="O196" s="7">
        <f t="shared" si="3"/>
        <v>113042</v>
      </c>
      <c r="P196" s="7">
        <v>72819.0</v>
      </c>
      <c r="Q196" s="9">
        <f t="shared" si="4"/>
        <v>1.552369574</v>
      </c>
      <c r="U196" s="9"/>
      <c r="V196" s="9"/>
      <c r="W196" s="9"/>
      <c r="X196" s="9"/>
    </row>
    <row r="197">
      <c r="A197" s="6" t="s">
        <v>354</v>
      </c>
      <c r="B197" s="7">
        <v>0.0</v>
      </c>
      <c r="C197" s="7">
        <v>74.2808418155275</v>
      </c>
      <c r="D197" s="6" t="s">
        <v>232</v>
      </c>
      <c r="E197" s="8">
        <v>0.0</v>
      </c>
      <c r="F197" s="7">
        <v>81.31</v>
      </c>
      <c r="G197" s="7">
        <v>5.14</v>
      </c>
      <c r="H197" s="7">
        <v>2520014.0</v>
      </c>
      <c r="I197" s="7">
        <v>268.0</v>
      </c>
      <c r="J197" s="7">
        <v>27675.0</v>
      </c>
      <c r="K197" s="7">
        <v>685.0</v>
      </c>
      <c r="L197" s="7">
        <v>221353.0</v>
      </c>
      <c r="M197" s="9">
        <f t="shared" si="1"/>
        <v>99198.25842</v>
      </c>
      <c r="N197" s="9">
        <f t="shared" si="2"/>
        <v>14.87973876</v>
      </c>
      <c r="O197" s="7">
        <f t="shared" si="3"/>
        <v>249981</v>
      </c>
      <c r="P197" s="7">
        <v>108584.0</v>
      </c>
      <c r="Q197" s="9">
        <f t="shared" si="4"/>
        <v>2.30219001</v>
      </c>
      <c r="U197" s="9"/>
      <c r="V197" s="9"/>
      <c r="W197" s="9"/>
      <c r="X197" s="9"/>
    </row>
    <row r="198">
      <c r="A198" s="6" t="s">
        <v>355</v>
      </c>
      <c r="B198" s="7">
        <v>0.0</v>
      </c>
      <c r="C198" s="7">
        <v>28.2416629412158</v>
      </c>
      <c r="D198" s="6" t="s">
        <v>356</v>
      </c>
      <c r="E198" s="8">
        <v>0.0</v>
      </c>
      <c r="F198" s="7">
        <v>73.03</v>
      </c>
      <c r="G198" s="7">
        <v>4.4</v>
      </c>
      <c r="H198" s="7">
        <v>1799726.0</v>
      </c>
      <c r="I198" s="7">
        <v>25876.0</v>
      </c>
      <c r="J198" s="7">
        <v>754.0</v>
      </c>
      <c r="K198" s="7">
        <v>149883.0</v>
      </c>
      <c r="L198" s="7">
        <v>976.0</v>
      </c>
      <c r="M198" s="9">
        <f t="shared" si="1"/>
        <v>98620.01216</v>
      </c>
      <c r="N198" s="9">
        <f t="shared" si="2"/>
        <v>14.79300182</v>
      </c>
      <c r="O198" s="7">
        <f t="shared" si="3"/>
        <v>177489</v>
      </c>
      <c r="P198" s="7">
        <v>227979.0</v>
      </c>
      <c r="Q198" s="9">
        <f t="shared" si="4"/>
        <v>0.7785322332</v>
      </c>
      <c r="U198" s="9"/>
      <c r="V198" s="9"/>
      <c r="W198" s="9"/>
      <c r="X198" s="9"/>
    </row>
    <row r="199">
      <c r="A199" s="6" t="s">
        <v>357</v>
      </c>
      <c r="B199" s="7">
        <v>0.0</v>
      </c>
      <c r="C199" s="7">
        <v>72.1158241988248</v>
      </c>
      <c r="D199" s="6" t="s">
        <v>51</v>
      </c>
      <c r="E199" s="8">
        <v>0.0</v>
      </c>
      <c r="F199" s="7">
        <v>89.95</v>
      </c>
      <c r="G199" s="7">
        <v>0.0</v>
      </c>
      <c r="H199" s="7">
        <v>1209152.0</v>
      </c>
      <c r="I199" s="7">
        <v>4674.0</v>
      </c>
      <c r="J199" s="7">
        <v>93187.0</v>
      </c>
      <c r="K199" s="7">
        <v>17020.0</v>
      </c>
      <c r="L199" s="7">
        <v>2745.0</v>
      </c>
      <c r="M199" s="9">
        <f t="shared" si="1"/>
        <v>97279.74647</v>
      </c>
      <c r="N199" s="9">
        <f t="shared" si="2"/>
        <v>14.59196197</v>
      </c>
      <c r="O199" s="7">
        <f t="shared" si="3"/>
        <v>117626</v>
      </c>
      <c r="P199" s="7">
        <v>198229.0</v>
      </c>
      <c r="Q199" s="9">
        <f t="shared" si="4"/>
        <v>0.593384419</v>
      </c>
      <c r="U199" s="9"/>
      <c r="V199" s="9"/>
      <c r="W199" s="9"/>
      <c r="X199" s="9"/>
    </row>
    <row r="200">
      <c r="A200" s="6" t="s">
        <v>358</v>
      </c>
      <c r="B200" s="7">
        <v>0.0</v>
      </c>
      <c r="C200" s="7">
        <v>86.3181211863441</v>
      </c>
      <c r="D200" s="6" t="s">
        <v>282</v>
      </c>
      <c r="E200" s="8">
        <v>0.0</v>
      </c>
      <c r="F200" s="7">
        <v>80.3</v>
      </c>
      <c r="G200" s="7">
        <v>2.8</v>
      </c>
      <c r="H200" s="7">
        <v>2184104.0</v>
      </c>
      <c r="I200" s="7">
        <v>59.0</v>
      </c>
      <c r="J200" s="7">
        <v>93822.0</v>
      </c>
      <c r="K200" s="7">
        <v>3955.0</v>
      </c>
      <c r="L200" s="7">
        <v>113298.0</v>
      </c>
      <c r="M200" s="9">
        <f t="shared" si="1"/>
        <v>96668.47366</v>
      </c>
      <c r="N200" s="9">
        <f t="shared" si="2"/>
        <v>14.50027105</v>
      </c>
      <c r="O200" s="7">
        <f t="shared" si="3"/>
        <v>211134</v>
      </c>
      <c r="P200" s="7">
        <v>175525.0</v>
      </c>
      <c r="Q200" s="9">
        <f t="shared" si="4"/>
        <v>1.202871386</v>
      </c>
      <c r="U200" s="9"/>
      <c r="V200" s="9"/>
      <c r="W200" s="9"/>
      <c r="X200" s="9"/>
    </row>
    <row r="201">
      <c r="A201" s="6" t="s">
        <v>359</v>
      </c>
      <c r="B201" s="7">
        <v>98.3772</v>
      </c>
      <c r="C201" s="7">
        <v>92.9495294224749</v>
      </c>
      <c r="D201" s="6" t="s">
        <v>59</v>
      </c>
      <c r="E201" s="8">
        <v>0.0</v>
      </c>
      <c r="F201" s="7">
        <v>80.54</v>
      </c>
      <c r="G201" s="7">
        <v>4.16</v>
      </c>
      <c r="H201" s="7">
        <v>1199047.0</v>
      </c>
      <c r="I201" s="7">
        <v>82189.0</v>
      </c>
      <c r="J201" s="7">
        <v>10709.0</v>
      </c>
      <c r="K201" s="7">
        <v>12063.0</v>
      </c>
      <c r="L201" s="7">
        <v>10137.0</v>
      </c>
      <c r="M201" s="9">
        <f t="shared" si="1"/>
        <v>95991.23304</v>
      </c>
      <c r="N201" s="9">
        <f t="shared" si="2"/>
        <v>14.39868496</v>
      </c>
      <c r="O201" s="7">
        <f t="shared" si="3"/>
        <v>115098</v>
      </c>
      <c r="P201" s="7">
        <v>118364.0</v>
      </c>
      <c r="Q201" s="9">
        <f t="shared" si="4"/>
        <v>0.9724071508</v>
      </c>
      <c r="U201" s="9"/>
      <c r="V201" s="9"/>
      <c r="W201" s="9"/>
      <c r="X201" s="9"/>
    </row>
    <row r="202">
      <c r="A202" s="6" t="s">
        <v>360</v>
      </c>
      <c r="B202" s="7">
        <v>78.2721</v>
      </c>
      <c r="C202" s="7">
        <v>55.2554366131653</v>
      </c>
      <c r="D202" s="6" t="s">
        <v>361</v>
      </c>
      <c r="E202" s="8">
        <v>0.0</v>
      </c>
      <c r="F202" s="7">
        <v>97.8</v>
      </c>
      <c r="G202" s="7">
        <v>7.33</v>
      </c>
      <c r="H202" s="7">
        <v>4345873.0</v>
      </c>
      <c r="I202" s="7">
        <v>1364.0</v>
      </c>
      <c r="J202" s="7">
        <v>163449.0</v>
      </c>
      <c r="K202" s="7">
        <v>22651.0</v>
      </c>
      <c r="L202" s="7">
        <v>229064.0</v>
      </c>
      <c r="M202" s="9">
        <f t="shared" si="1"/>
        <v>95844.49431</v>
      </c>
      <c r="N202" s="9">
        <f t="shared" si="2"/>
        <v>14.37667415</v>
      </c>
      <c r="O202" s="7">
        <f t="shared" si="3"/>
        <v>416528</v>
      </c>
      <c r="P202" s="7">
        <v>1459249.0</v>
      </c>
      <c r="Q202" s="9">
        <f t="shared" si="4"/>
        <v>0.2854399763</v>
      </c>
      <c r="U202" s="9"/>
      <c r="V202" s="9"/>
      <c r="W202" s="9"/>
      <c r="X202" s="9"/>
    </row>
    <row r="203">
      <c r="A203" s="6" t="s">
        <v>362</v>
      </c>
      <c r="B203" s="7">
        <v>0.0</v>
      </c>
      <c r="C203" s="7">
        <v>66.4597222825145</v>
      </c>
      <c r="D203" s="6" t="s">
        <v>305</v>
      </c>
      <c r="E203" s="8">
        <v>0.0</v>
      </c>
      <c r="F203" s="7">
        <v>63.44</v>
      </c>
      <c r="G203" s="7">
        <v>1.08</v>
      </c>
      <c r="H203" s="7">
        <v>949252.0</v>
      </c>
      <c r="I203" s="7">
        <v>71.0</v>
      </c>
      <c r="J203" s="7">
        <v>37691.0</v>
      </c>
      <c r="K203" s="7">
        <v>6174.0</v>
      </c>
      <c r="L203" s="7">
        <v>45568.0</v>
      </c>
      <c r="M203" s="9">
        <f t="shared" si="1"/>
        <v>94288.97701</v>
      </c>
      <c r="N203" s="9">
        <f t="shared" si="2"/>
        <v>14.14334655</v>
      </c>
      <c r="O203" s="7">
        <f t="shared" si="3"/>
        <v>89504</v>
      </c>
      <c r="P203" s="7">
        <v>72576.0</v>
      </c>
      <c r="Q203" s="9">
        <f t="shared" si="4"/>
        <v>1.23324515</v>
      </c>
      <c r="U203" s="9"/>
      <c r="V203" s="9"/>
      <c r="W203" s="9"/>
      <c r="X203" s="9"/>
    </row>
    <row r="204">
      <c r="A204" s="6" t="s">
        <v>363</v>
      </c>
      <c r="B204" s="7">
        <v>0.0</v>
      </c>
      <c r="C204" s="7">
        <v>57.0062955930236</v>
      </c>
      <c r="D204" s="6" t="s">
        <v>30</v>
      </c>
      <c r="E204" s="8">
        <v>0.0</v>
      </c>
      <c r="F204" s="7">
        <v>71.93</v>
      </c>
      <c r="G204" s="7">
        <v>6.76</v>
      </c>
      <c r="H204" s="7">
        <v>1709142.0</v>
      </c>
      <c r="I204" s="7">
        <v>926.0</v>
      </c>
      <c r="J204" s="7">
        <v>1477.0</v>
      </c>
      <c r="K204" s="7">
        <v>152681.0</v>
      </c>
      <c r="L204" s="7">
        <v>5453.0</v>
      </c>
      <c r="M204" s="9">
        <f t="shared" si="1"/>
        <v>93928.41554</v>
      </c>
      <c r="N204" s="9">
        <f t="shared" si="2"/>
        <v>14.08926233</v>
      </c>
      <c r="O204" s="7">
        <f t="shared" si="3"/>
        <v>160537</v>
      </c>
      <c r="P204" s="7">
        <v>147974.0</v>
      </c>
      <c r="Q204" s="9">
        <f t="shared" si="4"/>
        <v>1.08490005</v>
      </c>
      <c r="U204" s="9"/>
      <c r="V204" s="9"/>
      <c r="W204" s="9"/>
      <c r="X204" s="9"/>
    </row>
    <row r="205">
      <c r="A205" s="6" t="s">
        <v>364</v>
      </c>
      <c r="B205" s="7">
        <v>77.4719</v>
      </c>
      <c r="C205" s="7">
        <v>33.593792615417</v>
      </c>
      <c r="D205" s="6" t="s">
        <v>365</v>
      </c>
      <c r="E205" s="8">
        <v>0.0</v>
      </c>
      <c r="F205" s="7">
        <v>87.8</v>
      </c>
      <c r="G205" s="7">
        <v>3.87</v>
      </c>
      <c r="H205" s="7">
        <v>2908545.0</v>
      </c>
      <c r="I205" s="7">
        <v>120234.0</v>
      </c>
      <c r="J205" s="7">
        <v>21021.0</v>
      </c>
      <c r="K205" s="7">
        <v>98358.0</v>
      </c>
      <c r="L205" s="7">
        <v>32643.0</v>
      </c>
      <c r="M205" s="9">
        <f t="shared" si="1"/>
        <v>93605.56567</v>
      </c>
      <c r="N205" s="9">
        <f t="shared" si="2"/>
        <v>14.04083485</v>
      </c>
      <c r="O205" s="7">
        <f t="shared" si="3"/>
        <v>272256</v>
      </c>
      <c r="P205" s="7">
        <v>265402.0</v>
      </c>
      <c r="Q205" s="9">
        <f t="shared" si="4"/>
        <v>1.025824975</v>
      </c>
      <c r="U205" s="9"/>
      <c r="V205" s="9"/>
      <c r="W205" s="9"/>
      <c r="X205" s="9"/>
    </row>
    <row r="206">
      <c r="A206" s="6" t="s">
        <v>366</v>
      </c>
      <c r="B206" s="7">
        <v>0.0</v>
      </c>
      <c r="C206" s="7">
        <v>83.190583214762</v>
      </c>
      <c r="D206" s="6" t="s">
        <v>367</v>
      </c>
      <c r="E206" s="8">
        <v>0.0</v>
      </c>
      <c r="F206" s="7">
        <v>92.08</v>
      </c>
      <c r="G206" s="7">
        <v>2.52</v>
      </c>
      <c r="H206" s="7">
        <v>1733129.0</v>
      </c>
      <c r="I206" s="7">
        <v>13376.0</v>
      </c>
      <c r="J206" s="7">
        <v>5546.0</v>
      </c>
      <c r="K206" s="7">
        <v>130340.0</v>
      </c>
      <c r="L206" s="7">
        <v>10493.0</v>
      </c>
      <c r="M206" s="9">
        <f t="shared" si="1"/>
        <v>92177.21243</v>
      </c>
      <c r="N206" s="9">
        <f t="shared" si="2"/>
        <v>13.82658186</v>
      </c>
      <c r="O206" s="7">
        <f t="shared" si="3"/>
        <v>159755</v>
      </c>
      <c r="P206" s="7">
        <v>149509.0</v>
      </c>
      <c r="Q206" s="9">
        <f t="shared" si="4"/>
        <v>1.068530991</v>
      </c>
      <c r="U206" s="9"/>
      <c r="V206" s="9"/>
      <c r="W206" s="9"/>
      <c r="X206" s="9"/>
    </row>
    <row r="207">
      <c r="A207" s="6" t="s">
        <v>368</v>
      </c>
      <c r="B207" s="7">
        <v>86.5609</v>
      </c>
      <c r="C207" s="7">
        <v>79.5300922739182</v>
      </c>
      <c r="D207" s="6" t="s">
        <v>369</v>
      </c>
      <c r="E207" s="8">
        <v>0.0</v>
      </c>
      <c r="F207" s="7">
        <v>97.82</v>
      </c>
      <c r="G207" s="7">
        <v>26.24</v>
      </c>
      <c r="H207" s="7">
        <v>1980009.0</v>
      </c>
      <c r="I207" s="7">
        <v>118.0</v>
      </c>
      <c r="J207" s="7">
        <v>91897.0</v>
      </c>
      <c r="K207" s="7">
        <v>2160.0</v>
      </c>
      <c r="L207" s="7">
        <v>85452.0</v>
      </c>
      <c r="M207" s="9">
        <f t="shared" si="1"/>
        <v>90720.29471</v>
      </c>
      <c r="N207" s="9">
        <f t="shared" si="2"/>
        <v>13.60804421</v>
      </c>
      <c r="O207" s="7">
        <f t="shared" si="3"/>
        <v>179627</v>
      </c>
      <c r="P207" s="7">
        <v>105900.0</v>
      </c>
      <c r="Q207" s="9">
        <f t="shared" si="4"/>
        <v>1.696194523</v>
      </c>
      <c r="U207" s="9"/>
      <c r="V207" s="9"/>
      <c r="W207" s="9"/>
      <c r="X207" s="9"/>
    </row>
    <row r="208">
      <c r="A208" s="6" t="s">
        <v>370</v>
      </c>
      <c r="B208" s="7">
        <v>0.0</v>
      </c>
      <c r="C208" s="7">
        <v>55.5542122370933</v>
      </c>
      <c r="D208" s="6" t="s">
        <v>371</v>
      </c>
      <c r="E208" s="8">
        <v>0.0</v>
      </c>
      <c r="F208" s="7">
        <v>96.5</v>
      </c>
      <c r="G208" s="7">
        <v>1.57</v>
      </c>
      <c r="H208" s="7">
        <v>3109265.0</v>
      </c>
      <c r="I208" s="7">
        <v>3489.0</v>
      </c>
      <c r="J208" s="7">
        <v>95695.0</v>
      </c>
      <c r="K208" s="7">
        <v>91764.0</v>
      </c>
      <c r="L208" s="7">
        <v>87590.0</v>
      </c>
      <c r="M208" s="9">
        <f t="shared" si="1"/>
        <v>89583.22948</v>
      </c>
      <c r="N208" s="9">
        <f t="shared" si="2"/>
        <v>13.43748442</v>
      </c>
      <c r="O208" s="7">
        <f t="shared" si="3"/>
        <v>278538</v>
      </c>
      <c r="P208" s="7">
        <v>204513.0</v>
      </c>
      <c r="Q208" s="9">
        <f t="shared" si="4"/>
        <v>1.361957431</v>
      </c>
      <c r="U208" s="9"/>
      <c r="V208" s="9"/>
      <c r="W208" s="9"/>
      <c r="X208" s="9"/>
    </row>
    <row r="209">
      <c r="A209" s="6" t="s">
        <v>372</v>
      </c>
      <c r="B209" s="7">
        <v>0.0</v>
      </c>
      <c r="C209" s="7">
        <v>41.8438842167833</v>
      </c>
      <c r="D209" s="6" t="s">
        <v>94</v>
      </c>
      <c r="E209" s="8">
        <v>0.0</v>
      </c>
      <c r="F209" s="7">
        <v>84.94</v>
      </c>
      <c r="G209" s="7">
        <v>3.52</v>
      </c>
      <c r="H209" s="7">
        <v>2763836.0</v>
      </c>
      <c r="I209" s="7">
        <v>3575.0</v>
      </c>
      <c r="J209" s="7">
        <v>96109.0</v>
      </c>
      <c r="K209" s="7">
        <v>22314.0</v>
      </c>
      <c r="L209" s="7">
        <v>115277.0</v>
      </c>
      <c r="M209" s="9">
        <f t="shared" si="1"/>
        <v>85849.884</v>
      </c>
      <c r="N209" s="9">
        <f t="shared" si="2"/>
        <v>12.8774826</v>
      </c>
      <c r="O209" s="7">
        <f t="shared" si="3"/>
        <v>237275</v>
      </c>
      <c r="P209" s="7">
        <v>114847.0</v>
      </c>
      <c r="Q209" s="9">
        <f t="shared" si="4"/>
        <v>2.066009561</v>
      </c>
      <c r="U209" s="9"/>
      <c r="V209" s="9"/>
      <c r="W209" s="9"/>
      <c r="X209" s="9"/>
    </row>
    <row r="210">
      <c r="A210" s="6" t="s">
        <v>373</v>
      </c>
      <c r="B210" s="7">
        <v>96.2435</v>
      </c>
      <c r="C210" s="7">
        <v>32.5179488506373</v>
      </c>
      <c r="D210" s="6" t="s">
        <v>374</v>
      </c>
      <c r="E210" s="8">
        <v>0.0</v>
      </c>
      <c r="F210" s="7">
        <v>59.76</v>
      </c>
      <c r="G210" s="7">
        <v>3.57</v>
      </c>
      <c r="H210" s="7">
        <v>1975074.0</v>
      </c>
      <c r="I210" s="7">
        <v>28513.0</v>
      </c>
      <c r="J210" s="7">
        <v>1310.0</v>
      </c>
      <c r="K210" s="7">
        <v>136034.0</v>
      </c>
      <c r="L210" s="7">
        <v>3499.0</v>
      </c>
      <c r="M210" s="9">
        <f t="shared" si="1"/>
        <v>85746.66063</v>
      </c>
      <c r="N210" s="9">
        <f t="shared" si="2"/>
        <v>12.86199909</v>
      </c>
      <c r="O210" s="7">
        <f t="shared" si="3"/>
        <v>169356</v>
      </c>
      <c r="P210" s="7">
        <v>122103.0</v>
      </c>
      <c r="Q210" s="9">
        <f t="shared" si="4"/>
        <v>1.386992949</v>
      </c>
      <c r="U210" s="9"/>
      <c r="V210" s="9"/>
      <c r="W210" s="9"/>
      <c r="X210" s="9"/>
    </row>
    <row r="211">
      <c r="A211" s="6" t="s">
        <v>375</v>
      </c>
      <c r="B211" s="7">
        <v>97.946</v>
      </c>
      <c r="C211" s="7">
        <v>77.0276028041039</v>
      </c>
      <c r="D211" s="6" t="s">
        <v>376</v>
      </c>
      <c r="E211" s="8">
        <v>0.0</v>
      </c>
      <c r="F211" s="7">
        <v>97.12</v>
      </c>
      <c r="G211" s="7">
        <v>0.0</v>
      </c>
      <c r="H211" s="7">
        <v>1675694.0</v>
      </c>
      <c r="I211" s="7">
        <v>6913.0</v>
      </c>
      <c r="J211" s="7">
        <v>44375.0</v>
      </c>
      <c r="K211" s="7">
        <v>51048.0</v>
      </c>
      <c r="L211" s="7">
        <v>40365.0</v>
      </c>
      <c r="M211" s="9">
        <f t="shared" si="1"/>
        <v>85159.34293</v>
      </c>
      <c r="N211" s="9">
        <f t="shared" si="2"/>
        <v>12.77390144</v>
      </c>
      <c r="O211" s="7">
        <f t="shared" si="3"/>
        <v>142701</v>
      </c>
      <c r="P211" s="7">
        <v>129059.0</v>
      </c>
      <c r="Q211" s="9">
        <f t="shared" si="4"/>
        <v>1.105703593</v>
      </c>
      <c r="U211" s="9"/>
      <c r="V211" s="9"/>
      <c r="W211" s="9"/>
      <c r="X211" s="9"/>
    </row>
    <row r="212">
      <c r="A212" s="6" t="s">
        <v>377</v>
      </c>
      <c r="B212" s="7">
        <v>84.0742</v>
      </c>
      <c r="C212" s="7">
        <v>60.2619758175865</v>
      </c>
      <c r="D212" s="6" t="s">
        <v>112</v>
      </c>
      <c r="E212" s="8">
        <v>0.0</v>
      </c>
      <c r="F212" s="7">
        <v>65.2</v>
      </c>
      <c r="G212" s="7">
        <v>0.04</v>
      </c>
      <c r="H212" s="7">
        <v>761000.0</v>
      </c>
      <c r="I212" s="7">
        <v>2113.0</v>
      </c>
      <c r="J212" s="7">
        <v>30087.0</v>
      </c>
      <c r="K212" s="7">
        <v>29102.0</v>
      </c>
      <c r="L212" s="7">
        <v>3120.0</v>
      </c>
      <c r="M212" s="9">
        <f t="shared" si="1"/>
        <v>84654.4021</v>
      </c>
      <c r="N212" s="9">
        <f t="shared" si="2"/>
        <v>12.69816032</v>
      </c>
      <c r="O212" s="7">
        <f t="shared" si="3"/>
        <v>64422</v>
      </c>
      <c r="P212" s="7">
        <v>55965.0</v>
      </c>
      <c r="Q212" s="9">
        <f t="shared" si="4"/>
        <v>1.151112302</v>
      </c>
      <c r="U212" s="9"/>
      <c r="V212" s="9"/>
      <c r="W212" s="9"/>
      <c r="X212" s="9"/>
    </row>
    <row r="213">
      <c r="A213" s="6" t="s">
        <v>378</v>
      </c>
      <c r="B213" s="7">
        <v>0.0</v>
      </c>
      <c r="C213" s="7">
        <v>70.1492773218806</v>
      </c>
      <c r="D213" s="6" t="s">
        <v>88</v>
      </c>
      <c r="E213" s="8">
        <v>0.0</v>
      </c>
      <c r="F213" s="7">
        <v>96.78</v>
      </c>
      <c r="G213" s="7">
        <v>2.09</v>
      </c>
      <c r="H213" s="7">
        <v>954605.0</v>
      </c>
      <c r="I213" s="7">
        <v>162.0</v>
      </c>
      <c r="J213" s="7">
        <v>20494.0</v>
      </c>
      <c r="K213" s="7">
        <v>20794.0</v>
      </c>
      <c r="L213" s="7">
        <v>38508.0</v>
      </c>
      <c r="M213" s="9">
        <f t="shared" si="1"/>
        <v>83760.29876</v>
      </c>
      <c r="N213" s="9">
        <f t="shared" si="2"/>
        <v>12.56404481</v>
      </c>
      <c r="O213" s="7">
        <f t="shared" si="3"/>
        <v>79958</v>
      </c>
      <c r="P213" s="7">
        <v>49987.0</v>
      </c>
      <c r="Q213" s="9">
        <f t="shared" si="4"/>
        <v>1.59957589</v>
      </c>
      <c r="U213" s="9"/>
      <c r="V213" s="9"/>
      <c r="W213" s="9"/>
      <c r="X213" s="9"/>
    </row>
    <row r="214">
      <c r="A214" s="6" t="s">
        <v>379</v>
      </c>
      <c r="B214" s="7">
        <v>88.062</v>
      </c>
      <c r="C214" s="7">
        <v>59.9867886630157</v>
      </c>
      <c r="D214" s="6" t="s">
        <v>136</v>
      </c>
      <c r="E214" s="8">
        <v>0.0</v>
      </c>
      <c r="F214" s="7">
        <v>71.91</v>
      </c>
      <c r="G214" s="7">
        <v>8.16</v>
      </c>
      <c r="H214" s="7">
        <v>989371.0</v>
      </c>
      <c r="I214" s="7">
        <v>2284.0</v>
      </c>
      <c r="J214" s="7">
        <v>23817.0</v>
      </c>
      <c r="K214" s="7">
        <v>35955.0</v>
      </c>
      <c r="L214" s="7">
        <v>20559.0</v>
      </c>
      <c r="M214" s="9">
        <f t="shared" si="1"/>
        <v>83502.54859</v>
      </c>
      <c r="N214" s="9">
        <f t="shared" si="2"/>
        <v>12.52538229</v>
      </c>
      <c r="O214" s="7">
        <f t="shared" si="3"/>
        <v>82615</v>
      </c>
      <c r="P214" s="7">
        <v>64591.0</v>
      </c>
      <c r="Q214" s="9">
        <f t="shared" si="4"/>
        <v>1.279048165</v>
      </c>
      <c r="U214" s="9"/>
      <c r="V214" s="9"/>
      <c r="W214" s="9"/>
      <c r="X214" s="9"/>
    </row>
    <row r="215">
      <c r="A215" s="6" t="s">
        <v>380</v>
      </c>
      <c r="B215" s="7">
        <v>79.8609</v>
      </c>
      <c r="C215" s="7">
        <v>33.2184589188069</v>
      </c>
      <c r="D215" s="6" t="s">
        <v>315</v>
      </c>
      <c r="E215" s="8">
        <v>0.0</v>
      </c>
      <c r="F215" s="7">
        <v>80.7</v>
      </c>
      <c r="G215" s="7">
        <v>15.79</v>
      </c>
      <c r="H215" s="7">
        <v>3010792.0</v>
      </c>
      <c r="I215" s="7">
        <v>80891.0</v>
      </c>
      <c r="J215" s="7">
        <v>6317.0</v>
      </c>
      <c r="K215" s="7">
        <v>154272.0</v>
      </c>
      <c r="L215" s="7">
        <v>9372.0</v>
      </c>
      <c r="M215" s="9">
        <f t="shared" si="1"/>
        <v>83317.61211</v>
      </c>
      <c r="N215" s="9">
        <f t="shared" si="2"/>
        <v>12.49764182</v>
      </c>
      <c r="O215" s="7">
        <f t="shared" si="3"/>
        <v>250852</v>
      </c>
      <c r="P215" s="7">
        <v>188987.0</v>
      </c>
      <c r="Q215" s="9">
        <f t="shared" si="4"/>
        <v>1.327350559</v>
      </c>
      <c r="U215" s="9"/>
      <c r="V215" s="9"/>
      <c r="W215" s="9"/>
      <c r="X215" s="9"/>
    </row>
    <row r="216">
      <c r="A216" s="6" t="s">
        <v>381</v>
      </c>
      <c r="B216" s="7">
        <v>0.0</v>
      </c>
      <c r="C216" s="7">
        <v>35.7415234312154</v>
      </c>
      <c r="D216" s="6" t="s">
        <v>382</v>
      </c>
      <c r="E216" s="8">
        <v>0.0</v>
      </c>
      <c r="F216" s="7">
        <v>66.97</v>
      </c>
      <c r="G216" s="7">
        <v>4.55</v>
      </c>
      <c r="H216" s="7">
        <v>1520631.0</v>
      </c>
      <c r="I216" s="7">
        <v>46877.0</v>
      </c>
      <c r="J216" s="7">
        <v>432.0</v>
      </c>
      <c r="K216" s="7">
        <v>78144.0</v>
      </c>
      <c r="L216" s="7">
        <v>768.0</v>
      </c>
      <c r="M216" s="9">
        <f t="shared" si="1"/>
        <v>83005.6733</v>
      </c>
      <c r="N216" s="9">
        <f t="shared" si="2"/>
        <v>12.450851</v>
      </c>
      <c r="O216" s="7">
        <f t="shared" si="3"/>
        <v>126221</v>
      </c>
      <c r="P216" s="7">
        <v>125299.0</v>
      </c>
      <c r="Q216" s="9">
        <f t="shared" si="4"/>
        <v>1.007358399</v>
      </c>
      <c r="U216" s="9"/>
      <c r="V216" s="9"/>
      <c r="W216" s="9"/>
      <c r="X216" s="9"/>
    </row>
    <row r="217">
      <c r="A217" s="6" t="s">
        <v>383</v>
      </c>
      <c r="B217" s="7">
        <v>93.9055</v>
      </c>
      <c r="C217" s="7">
        <v>79.6393252970394</v>
      </c>
      <c r="D217" s="6" t="s">
        <v>28</v>
      </c>
      <c r="E217" s="8">
        <v>0.0</v>
      </c>
      <c r="F217" s="7">
        <v>76.96</v>
      </c>
      <c r="G217" s="7">
        <v>2.91</v>
      </c>
      <c r="H217" s="7">
        <v>884632.0</v>
      </c>
      <c r="I217" s="7">
        <v>93.0</v>
      </c>
      <c r="J217" s="7">
        <v>18862.0</v>
      </c>
      <c r="K217" s="7">
        <v>9818.0</v>
      </c>
      <c r="L217" s="7">
        <v>44617.0</v>
      </c>
      <c r="M217" s="9">
        <f t="shared" si="1"/>
        <v>82961.05047</v>
      </c>
      <c r="N217" s="9">
        <f t="shared" si="2"/>
        <v>12.44415757</v>
      </c>
      <c r="O217" s="7">
        <f t="shared" si="3"/>
        <v>73390</v>
      </c>
      <c r="P217" s="7">
        <v>55025.0</v>
      </c>
      <c r="Q217" s="9">
        <f t="shared" si="4"/>
        <v>1.333757383</v>
      </c>
      <c r="U217" s="9"/>
      <c r="V217" s="9"/>
      <c r="W217" s="9"/>
      <c r="X217" s="9"/>
    </row>
    <row r="218">
      <c r="A218" s="6" t="s">
        <v>384</v>
      </c>
      <c r="B218" s="7">
        <v>0.0</v>
      </c>
      <c r="C218" s="7">
        <v>37.4240022574559</v>
      </c>
      <c r="D218" s="6" t="s">
        <v>385</v>
      </c>
      <c r="E218" s="8">
        <v>0.0</v>
      </c>
      <c r="F218" s="7">
        <v>89.46</v>
      </c>
      <c r="G218" s="7">
        <v>2.58</v>
      </c>
      <c r="H218" s="7">
        <v>3094918.0</v>
      </c>
      <c r="I218" s="7">
        <v>25896.0</v>
      </c>
      <c r="J218" s="7">
        <v>210.0</v>
      </c>
      <c r="K218" s="7">
        <v>224554.0</v>
      </c>
      <c r="L218" s="7">
        <v>5709.0</v>
      </c>
      <c r="M218" s="9">
        <f t="shared" si="1"/>
        <v>82835.47415</v>
      </c>
      <c r="N218" s="9">
        <f t="shared" si="2"/>
        <v>12.42532112</v>
      </c>
      <c r="O218" s="7">
        <f t="shared" si="3"/>
        <v>256369</v>
      </c>
      <c r="P218" s="7">
        <v>287774.0</v>
      </c>
      <c r="Q218" s="9">
        <f t="shared" si="4"/>
        <v>0.8908692238</v>
      </c>
      <c r="U218" s="9"/>
      <c r="V218" s="9"/>
      <c r="W218" s="9"/>
      <c r="X218" s="9"/>
    </row>
    <row r="219">
      <c r="A219" s="6" t="s">
        <v>386</v>
      </c>
      <c r="B219" s="7">
        <v>83.7222</v>
      </c>
      <c r="C219" s="7">
        <v>69.615373118543</v>
      </c>
      <c r="D219" s="6" t="s">
        <v>51</v>
      </c>
      <c r="E219" s="8">
        <v>0.0</v>
      </c>
      <c r="F219" s="7">
        <v>94.8</v>
      </c>
      <c r="G219" s="7">
        <v>5.64</v>
      </c>
      <c r="H219" s="7">
        <v>1440687.0</v>
      </c>
      <c r="I219" s="7">
        <v>156.0</v>
      </c>
      <c r="J219" s="7">
        <v>49258.0</v>
      </c>
      <c r="K219" s="7">
        <v>10948.0</v>
      </c>
      <c r="L219" s="7">
        <v>58547.0</v>
      </c>
      <c r="M219" s="9">
        <f t="shared" si="1"/>
        <v>82536.31774</v>
      </c>
      <c r="N219" s="9">
        <f t="shared" si="2"/>
        <v>12.38044766</v>
      </c>
      <c r="O219" s="7">
        <f t="shared" si="3"/>
        <v>118909</v>
      </c>
      <c r="P219" s="7">
        <v>131295.0</v>
      </c>
      <c r="Q219" s="9">
        <f t="shared" si="4"/>
        <v>0.9056628204</v>
      </c>
      <c r="U219" s="9"/>
      <c r="V219" s="9"/>
      <c r="W219" s="9"/>
      <c r="X219" s="9"/>
    </row>
    <row r="220">
      <c r="A220" s="6" t="s">
        <v>387</v>
      </c>
      <c r="B220" s="7">
        <v>84.6888</v>
      </c>
      <c r="C220" s="7">
        <v>37.2949713751774</v>
      </c>
      <c r="D220" s="6" t="s">
        <v>323</v>
      </c>
      <c r="E220" s="8">
        <v>0.0</v>
      </c>
      <c r="F220" s="7">
        <v>70.41</v>
      </c>
      <c r="G220" s="7">
        <v>4.61</v>
      </c>
      <c r="H220" s="7">
        <v>3580395.0</v>
      </c>
      <c r="I220" s="7">
        <v>120122.0</v>
      </c>
      <c r="J220" s="7">
        <v>1012.0</v>
      </c>
      <c r="K220" s="7">
        <v>171280.0</v>
      </c>
      <c r="L220" s="7">
        <v>1647.0</v>
      </c>
      <c r="M220" s="9">
        <f t="shared" si="1"/>
        <v>82130.88221</v>
      </c>
      <c r="N220" s="9">
        <f t="shared" si="2"/>
        <v>12.31963233</v>
      </c>
      <c r="O220" s="7">
        <f t="shared" si="3"/>
        <v>294061</v>
      </c>
      <c r="P220" s="7">
        <v>88037.0</v>
      </c>
      <c r="Q220" s="9">
        <f t="shared" si="4"/>
        <v>3.340197871</v>
      </c>
      <c r="U220" s="9"/>
      <c r="V220" s="9"/>
      <c r="W220" s="9"/>
      <c r="X220" s="9"/>
    </row>
    <row r="221">
      <c r="A221" s="6" t="s">
        <v>388</v>
      </c>
      <c r="B221" s="7">
        <v>90.4338</v>
      </c>
      <c r="C221" s="7">
        <v>29.0036483387944</v>
      </c>
      <c r="D221" s="6" t="s">
        <v>389</v>
      </c>
      <c r="E221" s="8">
        <v>0.0</v>
      </c>
      <c r="F221" s="7">
        <v>96.49</v>
      </c>
      <c r="G221" s="7">
        <v>0.0</v>
      </c>
      <c r="H221" s="7">
        <v>2707998.0</v>
      </c>
      <c r="I221" s="7">
        <v>22587.0</v>
      </c>
      <c r="J221" s="7">
        <v>266.0</v>
      </c>
      <c r="K221" s="7">
        <v>196888.0</v>
      </c>
      <c r="L221" s="7">
        <v>1892.0</v>
      </c>
      <c r="M221" s="9">
        <f t="shared" si="1"/>
        <v>81843.85661</v>
      </c>
      <c r="N221" s="9">
        <f t="shared" si="2"/>
        <v>12.27657849</v>
      </c>
      <c r="O221" s="7">
        <f t="shared" si="3"/>
        <v>221633</v>
      </c>
      <c r="P221" s="7">
        <v>241689.0</v>
      </c>
      <c r="Q221" s="9">
        <f t="shared" si="4"/>
        <v>0.9170173239</v>
      </c>
      <c r="U221" s="9"/>
      <c r="V221" s="9"/>
      <c r="W221" s="9"/>
      <c r="X221" s="9"/>
    </row>
    <row r="222">
      <c r="A222" s="6" t="s">
        <v>390</v>
      </c>
      <c r="B222" s="7">
        <v>77.3911</v>
      </c>
      <c r="C222" s="7">
        <v>58.2804666062837</v>
      </c>
      <c r="D222" s="6" t="s">
        <v>127</v>
      </c>
      <c r="E222" s="8">
        <v>0.0</v>
      </c>
      <c r="F222" s="7">
        <v>83.82</v>
      </c>
      <c r="G222" s="7">
        <v>0.34</v>
      </c>
      <c r="H222" s="7">
        <v>1424252.0</v>
      </c>
      <c r="I222" s="7">
        <v>7151.0</v>
      </c>
      <c r="J222" s="7">
        <v>40948.0</v>
      </c>
      <c r="K222" s="7">
        <v>13239.0</v>
      </c>
      <c r="L222" s="7">
        <v>52347.0</v>
      </c>
      <c r="M222" s="9">
        <f t="shared" si="1"/>
        <v>79820.84631</v>
      </c>
      <c r="N222" s="9">
        <f t="shared" si="2"/>
        <v>11.97312695</v>
      </c>
      <c r="O222" s="7">
        <f t="shared" si="3"/>
        <v>113685</v>
      </c>
      <c r="P222" s="7">
        <v>145375.0</v>
      </c>
      <c r="Q222" s="9">
        <f t="shared" si="4"/>
        <v>0.7820120378</v>
      </c>
      <c r="U222" s="9"/>
      <c r="V222" s="9"/>
      <c r="W222" s="9"/>
      <c r="X222" s="9"/>
    </row>
    <row r="223">
      <c r="A223" s="6" t="s">
        <v>391</v>
      </c>
      <c r="B223" s="7">
        <v>84.2536</v>
      </c>
      <c r="C223" s="7">
        <v>78.3413733598835</v>
      </c>
      <c r="D223" s="6" t="s">
        <v>176</v>
      </c>
      <c r="E223" s="8">
        <v>0.0</v>
      </c>
      <c r="F223" s="7">
        <v>95.97</v>
      </c>
      <c r="G223" s="7">
        <v>0.4</v>
      </c>
      <c r="H223" s="7">
        <v>1417122.0</v>
      </c>
      <c r="I223" s="7">
        <v>205.0</v>
      </c>
      <c r="J223" s="7">
        <v>49009.0</v>
      </c>
      <c r="K223" s="7">
        <v>2943.0</v>
      </c>
      <c r="L223" s="7">
        <v>60824.0</v>
      </c>
      <c r="M223" s="9">
        <f t="shared" si="1"/>
        <v>79725.66935</v>
      </c>
      <c r="N223" s="9">
        <f t="shared" si="2"/>
        <v>11.9588504</v>
      </c>
      <c r="O223" s="7">
        <f t="shared" si="3"/>
        <v>112981</v>
      </c>
      <c r="P223" s="7">
        <v>109697.0</v>
      </c>
      <c r="Q223" s="9">
        <f t="shared" si="4"/>
        <v>1.029937008</v>
      </c>
      <c r="U223" s="9"/>
      <c r="V223" s="9"/>
      <c r="W223" s="9"/>
      <c r="X223" s="9"/>
    </row>
    <row r="224">
      <c r="A224" s="6" t="s">
        <v>392</v>
      </c>
      <c r="B224" s="7">
        <v>0.0</v>
      </c>
      <c r="C224" s="7">
        <v>37.9668360168358</v>
      </c>
      <c r="D224" s="6" t="s">
        <v>393</v>
      </c>
      <c r="E224" s="8">
        <v>0.0</v>
      </c>
      <c r="F224" s="7">
        <v>93.41</v>
      </c>
      <c r="G224" s="7">
        <v>2.2</v>
      </c>
      <c r="H224" s="7">
        <v>1489849.0</v>
      </c>
      <c r="I224" s="7">
        <v>104157.0</v>
      </c>
      <c r="J224" s="7">
        <v>7643.0</v>
      </c>
      <c r="K224" s="7">
        <v>4416.0</v>
      </c>
      <c r="L224" s="7">
        <v>139.0</v>
      </c>
      <c r="M224" s="9">
        <f t="shared" si="1"/>
        <v>78098.51871</v>
      </c>
      <c r="N224" s="9">
        <f t="shared" si="2"/>
        <v>11.71477781</v>
      </c>
      <c r="O224" s="7">
        <f t="shared" si="3"/>
        <v>116355</v>
      </c>
      <c r="P224" s="7">
        <v>154906.0</v>
      </c>
      <c r="Q224" s="9">
        <f t="shared" si="4"/>
        <v>0.7511329451</v>
      </c>
      <c r="U224" s="9"/>
      <c r="V224" s="9"/>
      <c r="W224" s="9"/>
      <c r="X224" s="9"/>
    </row>
    <row r="225">
      <c r="A225" s="6" t="s">
        <v>394</v>
      </c>
      <c r="B225" s="7">
        <v>81.5047</v>
      </c>
      <c r="C225" s="7">
        <v>33.5198195117874</v>
      </c>
      <c r="D225" s="6" t="s">
        <v>30</v>
      </c>
      <c r="E225" s="8">
        <v>0.0</v>
      </c>
      <c r="F225" s="7">
        <v>96.7</v>
      </c>
      <c r="G225" s="7">
        <v>0.99</v>
      </c>
      <c r="H225" s="7">
        <v>2565280.0</v>
      </c>
      <c r="I225" s="7">
        <v>166379.0</v>
      </c>
      <c r="J225" s="7">
        <v>771.0</v>
      </c>
      <c r="K225" s="7">
        <v>30227.0</v>
      </c>
      <c r="L225" s="7">
        <v>1007.0</v>
      </c>
      <c r="M225" s="9">
        <f t="shared" si="1"/>
        <v>77334.24811</v>
      </c>
      <c r="N225" s="9">
        <f t="shared" si="2"/>
        <v>11.60013722</v>
      </c>
      <c r="O225" s="7">
        <f t="shared" si="3"/>
        <v>198384</v>
      </c>
      <c r="P225" s="7">
        <v>282165.0</v>
      </c>
      <c r="Q225" s="9">
        <f t="shared" si="4"/>
        <v>0.7030779863</v>
      </c>
      <c r="U225" s="9"/>
      <c r="V225" s="9"/>
      <c r="W225" s="9"/>
      <c r="X225" s="9"/>
    </row>
    <row r="226">
      <c r="A226" s="6" t="s">
        <v>395</v>
      </c>
      <c r="B226" s="7">
        <v>97.4549</v>
      </c>
      <c r="C226" s="7">
        <v>50.2373146269652</v>
      </c>
      <c r="D226" s="6" t="s">
        <v>396</v>
      </c>
      <c r="E226" s="8">
        <v>0.0</v>
      </c>
      <c r="F226" s="7">
        <v>87.27</v>
      </c>
      <c r="G226" s="7">
        <v>5.0</v>
      </c>
      <c r="H226" s="7">
        <v>3534143.0</v>
      </c>
      <c r="I226" s="7">
        <v>818.0</v>
      </c>
      <c r="J226" s="7">
        <v>117128.0</v>
      </c>
      <c r="K226" s="7">
        <v>67280.0</v>
      </c>
      <c r="L226" s="7">
        <v>87689.0</v>
      </c>
      <c r="M226" s="9">
        <f t="shared" si="1"/>
        <v>77222.39875</v>
      </c>
      <c r="N226" s="9">
        <f t="shared" si="2"/>
        <v>11.58335981</v>
      </c>
      <c r="O226" s="7">
        <f t="shared" si="3"/>
        <v>272915</v>
      </c>
      <c r="P226" s="7">
        <v>264418.0</v>
      </c>
      <c r="Q226" s="9">
        <f t="shared" si="4"/>
        <v>1.032134726</v>
      </c>
      <c r="U226" s="9"/>
      <c r="V226" s="9"/>
      <c r="W226" s="9"/>
      <c r="X226" s="9"/>
    </row>
    <row r="227">
      <c r="A227" s="6" t="s">
        <v>397</v>
      </c>
      <c r="B227" s="7">
        <v>0.0</v>
      </c>
      <c r="C227" s="7">
        <v>61.8230208818756</v>
      </c>
      <c r="D227" s="6" t="s">
        <v>398</v>
      </c>
      <c r="E227" s="8">
        <v>0.0</v>
      </c>
      <c r="F227" s="7">
        <v>83.48</v>
      </c>
      <c r="G227" s="7">
        <v>2.08</v>
      </c>
      <c r="H227" s="7">
        <v>1686411.0</v>
      </c>
      <c r="I227" s="7">
        <v>23002.0</v>
      </c>
      <c r="J227" s="7">
        <v>869.0</v>
      </c>
      <c r="K227" s="7">
        <v>97481.0</v>
      </c>
      <c r="L227" s="7">
        <v>7079.0</v>
      </c>
      <c r="M227" s="9">
        <f t="shared" si="1"/>
        <v>76156.40553</v>
      </c>
      <c r="N227" s="9">
        <f t="shared" si="2"/>
        <v>11.42346083</v>
      </c>
      <c r="O227" s="7">
        <f t="shared" si="3"/>
        <v>128431</v>
      </c>
      <c r="P227" s="7">
        <v>82039.0</v>
      </c>
      <c r="Q227" s="9">
        <f t="shared" si="4"/>
        <v>1.565487146</v>
      </c>
      <c r="U227" s="9"/>
      <c r="V227" s="9"/>
      <c r="W227" s="9"/>
      <c r="X227" s="9"/>
    </row>
    <row r="228">
      <c r="A228" s="6" t="s">
        <v>399</v>
      </c>
      <c r="B228" s="7">
        <v>76.5136</v>
      </c>
      <c r="C228" s="7">
        <v>68.4057589057836</v>
      </c>
      <c r="D228" s="6" t="s">
        <v>400</v>
      </c>
      <c r="E228" s="8">
        <v>0.0</v>
      </c>
      <c r="F228" s="7">
        <v>84.11</v>
      </c>
      <c r="G228" s="7">
        <v>0.0</v>
      </c>
      <c r="H228" s="7">
        <v>1381540.0</v>
      </c>
      <c r="I228" s="7">
        <v>440.0</v>
      </c>
      <c r="J228" s="7">
        <v>34846.0</v>
      </c>
      <c r="K228" s="7">
        <v>65852.0</v>
      </c>
      <c r="L228" s="7">
        <v>2903.0</v>
      </c>
      <c r="M228" s="9">
        <f t="shared" si="1"/>
        <v>75307.98963</v>
      </c>
      <c r="N228" s="9">
        <f t="shared" si="2"/>
        <v>11.29619845</v>
      </c>
      <c r="O228" s="7">
        <f t="shared" si="3"/>
        <v>104041</v>
      </c>
      <c r="P228" s="7">
        <v>209264.0</v>
      </c>
      <c r="Q228" s="9">
        <f t="shared" si="4"/>
        <v>0.4971758162</v>
      </c>
      <c r="U228" s="9"/>
      <c r="V228" s="9"/>
      <c r="W228" s="9"/>
      <c r="X228" s="9"/>
    </row>
    <row r="229">
      <c r="A229" s="6" t="s">
        <v>401</v>
      </c>
      <c r="B229" s="7">
        <v>0.0</v>
      </c>
      <c r="C229" s="7">
        <v>29.4883098904846</v>
      </c>
      <c r="D229" s="6" t="s">
        <v>402</v>
      </c>
      <c r="E229" s="8">
        <v>0.0</v>
      </c>
      <c r="F229" s="7">
        <v>54.0</v>
      </c>
      <c r="G229" s="7">
        <v>1.33</v>
      </c>
      <c r="H229" s="7">
        <v>531547.0</v>
      </c>
      <c r="I229" s="7">
        <v>4946.0</v>
      </c>
      <c r="J229" s="7">
        <v>85.0</v>
      </c>
      <c r="K229" s="7">
        <v>34215.0</v>
      </c>
      <c r="L229" s="7">
        <v>765.0</v>
      </c>
      <c r="M229" s="9">
        <f t="shared" si="1"/>
        <v>75272.74164</v>
      </c>
      <c r="N229" s="9">
        <f t="shared" si="2"/>
        <v>11.29091125</v>
      </c>
      <c r="O229" s="7">
        <f t="shared" si="3"/>
        <v>40011</v>
      </c>
      <c r="P229" s="7">
        <v>13747.0</v>
      </c>
      <c r="Q229" s="9">
        <f t="shared" si="4"/>
        <v>2.910525933</v>
      </c>
      <c r="U229" s="9"/>
      <c r="V229" s="9"/>
      <c r="W229" s="9"/>
      <c r="X229" s="9"/>
    </row>
    <row r="230">
      <c r="A230" s="6" t="s">
        <v>403</v>
      </c>
      <c r="B230" s="7">
        <v>0.0</v>
      </c>
      <c r="C230" s="7">
        <v>62.2017640496454</v>
      </c>
      <c r="D230" s="6" t="s">
        <v>404</v>
      </c>
      <c r="E230" s="8">
        <v>0.0</v>
      </c>
      <c r="F230" s="7">
        <v>75.23</v>
      </c>
      <c r="G230" s="7">
        <v>7.44</v>
      </c>
      <c r="H230" s="7">
        <v>2385532.0</v>
      </c>
      <c r="I230" s="7">
        <v>2649.0</v>
      </c>
      <c r="J230" s="7">
        <v>111419.0</v>
      </c>
      <c r="K230" s="7">
        <v>8111.0</v>
      </c>
      <c r="L230" s="7">
        <v>56999.0</v>
      </c>
      <c r="M230" s="9">
        <f t="shared" si="1"/>
        <v>75110.28986</v>
      </c>
      <c r="N230" s="9">
        <f t="shared" si="2"/>
        <v>11.26654348</v>
      </c>
      <c r="O230" s="7">
        <f t="shared" si="3"/>
        <v>179178</v>
      </c>
      <c r="P230" s="7">
        <v>59668.0</v>
      </c>
      <c r="Q230" s="9">
        <f t="shared" si="4"/>
        <v>3.002916136</v>
      </c>
      <c r="U230" s="9"/>
      <c r="V230" s="9"/>
      <c r="W230" s="9"/>
      <c r="X230" s="9"/>
    </row>
    <row r="231">
      <c r="A231" s="6" t="s">
        <v>405</v>
      </c>
      <c r="B231" s="7">
        <v>0.0</v>
      </c>
      <c r="C231" s="7">
        <v>77.1616860376698</v>
      </c>
      <c r="D231" s="6" t="s">
        <v>406</v>
      </c>
      <c r="E231" s="8">
        <v>0.0</v>
      </c>
      <c r="F231" s="7">
        <v>78.97</v>
      </c>
      <c r="G231" s="7">
        <v>28.35</v>
      </c>
      <c r="H231" s="7">
        <v>1640109.0</v>
      </c>
      <c r="I231" s="7">
        <v>53.0</v>
      </c>
      <c r="J231" s="7">
        <v>52809.0</v>
      </c>
      <c r="K231" s="7">
        <v>1086.0</v>
      </c>
      <c r="L231" s="7">
        <v>67304.0</v>
      </c>
      <c r="M231" s="9">
        <f t="shared" si="1"/>
        <v>73929.23275</v>
      </c>
      <c r="N231" s="9">
        <f t="shared" si="2"/>
        <v>11.08938491</v>
      </c>
      <c r="O231" s="7">
        <f t="shared" si="3"/>
        <v>121252</v>
      </c>
      <c r="P231" s="7">
        <v>100040.0</v>
      </c>
      <c r="Q231" s="9">
        <f t="shared" si="4"/>
        <v>1.212035186</v>
      </c>
      <c r="U231" s="9"/>
      <c r="V231" s="9"/>
      <c r="W231" s="9"/>
      <c r="X231" s="9"/>
    </row>
    <row r="232">
      <c r="A232" s="6" t="s">
        <v>407</v>
      </c>
      <c r="B232" s="7">
        <v>0.0</v>
      </c>
      <c r="C232" s="7">
        <v>80.4101247350193</v>
      </c>
      <c r="D232" s="6" t="s">
        <v>408</v>
      </c>
      <c r="E232" s="8">
        <v>0.0</v>
      </c>
      <c r="F232" s="7">
        <v>73.52</v>
      </c>
      <c r="G232" s="7">
        <v>0.93</v>
      </c>
      <c r="H232" s="7">
        <v>710839.0</v>
      </c>
      <c r="I232" s="7">
        <v>148.0</v>
      </c>
      <c r="J232" s="7">
        <v>23606.0</v>
      </c>
      <c r="K232" s="7">
        <v>6545.0</v>
      </c>
      <c r="L232" s="7">
        <v>22106.0</v>
      </c>
      <c r="M232" s="9">
        <f t="shared" si="1"/>
        <v>73722.74172</v>
      </c>
      <c r="N232" s="9">
        <f t="shared" si="2"/>
        <v>11.05841126</v>
      </c>
      <c r="O232" s="7">
        <f t="shared" si="3"/>
        <v>52405</v>
      </c>
      <c r="P232" s="7">
        <v>44938.0</v>
      </c>
      <c r="Q232" s="9">
        <f t="shared" si="4"/>
        <v>1.166162268</v>
      </c>
      <c r="U232" s="9"/>
      <c r="V232" s="9"/>
      <c r="W232" s="9"/>
      <c r="X232" s="9"/>
    </row>
    <row r="233">
      <c r="A233" s="6" t="s">
        <v>409</v>
      </c>
      <c r="B233" s="7">
        <v>98.4887</v>
      </c>
      <c r="C233" s="7">
        <v>70.5942152040929</v>
      </c>
      <c r="D233" s="6" t="s">
        <v>32</v>
      </c>
      <c r="E233" s="8">
        <v>0.0</v>
      </c>
      <c r="F233" s="7">
        <v>75.93</v>
      </c>
      <c r="G233" s="7">
        <v>5.52</v>
      </c>
      <c r="H233" s="7">
        <v>1179947.0</v>
      </c>
      <c r="I233" s="7">
        <v>9408.0</v>
      </c>
      <c r="J233" s="7">
        <v>48485.0</v>
      </c>
      <c r="K233" s="7">
        <v>2704.0</v>
      </c>
      <c r="L233" s="7">
        <v>24799.0</v>
      </c>
      <c r="M233" s="9">
        <f t="shared" si="1"/>
        <v>72372.74217</v>
      </c>
      <c r="N233" s="9">
        <f t="shared" si="2"/>
        <v>10.85591132</v>
      </c>
      <c r="O233" s="7">
        <f t="shared" si="3"/>
        <v>85396</v>
      </c>
      <c r="P233" s="7">
        <v>57896.0</v>
      </c>
      <c r="Q233" s="9">
        <f t="shared" si="4"/>
        <v>1.474989637</v>
      </c>
      <c r="U233" s="9"/>
      <c r="V233" s="9"/>
      <c r="W233" s="9"/>
      <c r="X233" s="9"/>
    </row>
    <row r="234">
      <c r="A234" s="6" t="s">
        <v>410</v>
      </c>
      <c r="B234" s="7">
        <v>0.0</v>
      </c>
      <c r="C234" s="7">
        <v>74.1607735670609</v>
      </c>
      <c r="D234" s="6" t="s">
        <v>294</v>
      </c>
      <c r="E234" s="8">
        <v>0.0</v>
      </c>
      <c r="F234" s="7">
        <v>70.72</v>
      </c>
      <c r="G234" s="7">
        <v>11.75</v>
      </c>
      <c r="H234" s="7">
        <v>1494229.0</v>
      </c>
      <c r="I234" s="7">
        <v>76.0</v>
      </c>
      <c r="J234" s="7">
        <v>43418.0</v>
      </c>
      <c r="K234" s="7">
        <v>934.0</v>
      </c>
      <c r="L234" s="7">
        <v>63528.0</v>
      </c>
      <c r="M234" s="9">
        <f t="shared" si="1"/>
        <v>72248.63123</v>
      </c>
      <c r="N234" s="9">
        <f t="shared" si="2"/>
        <v>10.83729469</v>
      </c>
      <c r="O234" s="7">
        <f t="shared" si="3"/>
        <v>107956</v>
      </c>
      <c r="P234" s="7">
        <v>79590.0</v>
      </c>
      <c r="Q234" s="9">
        <f t="shared" si="4"/>
        <v>1.356401558</v>
      </c>
      <c r="U234" s="9"/>
      <c r="V234" s="9"/>
      <c r="W234" s="9"/>
      <c r="X234" s="9"/>
    </row>
    <row r="235">
      <c r="A235" s="6" t="s">
        <v>411</v>
      </c>
      <c r="B235" s="7">
        <v>0.0</v>
      </c>
      <c r="C235" s="7">
        <v>47.4553277528254</v>
      </c>
      <c r="D235" s="6" t="s">
        <v>412</v>
      </c>
      <c r="E235" s="8">
        <v>0.0</v>
      </c>
      <c r="F235" s="7">
        <v>90.11</v>
      </c>
      <c r="G235" s="7">
        <v>2.2</v>
      </c>
      <c r="H235" s="7">
        <v>2557660.0</v>
      </c>
      <c r="I235" s="7">
        <v>178871.0</v>
      </c>
      <c r="J235" s="7">
        <v>835.0</v>
      </c>
      <c r="K235" s="7">
        <v>4518.0</v>
      </c>
      <c r="L235" s="7">
        <v>35.0</v>
      </c>
      <c r="M235" s="9">
        <f t="shared" si="1"/>
        <v>72042.02279</v>
      </c>
      <c r="N235" s="9">
        <f t="shared" si="2"/>
        <v>10.80630342</v>
      </c>
      <c r="O235" s="7">
        <f t="shared" si="3"/>
        <v>184259</v>
      </c>
      <c r="P235" s="7">
        <v>120858.0</v>
      </c>
      <c r="Q235" s="9">
        <f t="shared" si="4"/>
        <v>1.524590842</v>
      </c>
      <c r="U235" s="9"/>
      <c r="V235" s="9"/>
      <c r="W235" s="9"/>
      <c r="X235" s="9"/>
    </row>
    <row r="236">
      <c r="A236" s="6" t="s">
        <v>413</v>
      </c>
      <c r="B236" s="7">
        <v>0.0</v>
      </c>
      <c r="C236" s="7">
        <v>56.2882657676334</v>
      </c>
      <c r="D236" s="6" t="s">
        <v>414</v>
      </c>
      <c r="E236" s="8">
        <v>0.0</v>
      </c>
      <c r="F236" s="7">
        <v>81.54</v>
      </c>
      <c r="G236" s="7">
        <v>0.07</v>
      </c>
      <c r="H236" s="7">
        <v>2092385.0</v>
      </c>
      <c r="I236" s="7">
        <v>9856.0</v>
      </c>
      <c r="J236" s="7">
        <v>66186.0</v>
      </c>
      <c r="K236" s="7">
        <v>10162.0</v>
      </c>
      <c r="L236" s="7">
        <v>63807.0</v>
      </c>
      <c r="M236" s="9">
        <f t="shared" si="1"/>
        <v>71693.78484</v>
      </c>
      <c r="N236" s="9">
        <f t="shared" si="2"/>
        <v>10.75406773</v>
      </c>
      <c r="O236" s="7">
        <f t="shared" si="3"/>
        <v>150011</v>
      </c>
      <c r="P236" s="7">
        <v>122300.0</v>
      </c>
      <c r="Q236" s="9">
        <f t="shared" si="4"/>
        <v>1.226582175</v>
      </c>
      <c r="U236" s="9"/>
      <c r="V236" s="9"/>
      <c r="W236" s="9"/>
      <c r="X236" s="9"/>
    </row>
    <row r="237">
      <c r="A237" s="6" t="s">
        <v>415</v>
      </c>
      <c r="B237" s="7">
        <v>98.6582</v>
      </c>
      <c r="C237" s="7">
        <v>55.068167766409</v>
      </c>
      <c r="D237" s="6" t="s">
        <v>112</v>
      </c>
      <c r="E237" s="8">
        <v>0.0</v>
      </c>
      <c r="F237" s="7">
        <v>90.07</v>
      </c>
      <c r="G237" s="7">
        <v>1.69</v>
      </c>
      <c r="H237" s="7">
        <v>1439943.0</v>
      </c>
      <c r="I237" s="7">
        <v>25594.0</v>
      </c>
      <c r="J237" s="7">
        <v>66503.0</v>
      </c>
      <c r="K237" s="7">
        <v>5770.0</v>
      </c>
      <c r="L237" s="7">
        <v>4934.0</v>
      </c>
      <c r="M237" s="9">
        <f t="shared" si="1"/>
        <v>71392.40928</v>
      </c>
      <c r="N237" s="9">
        <f t="shared" si="2"/>
        <v>10.70886139</v>
      </c>
      <c r="O237" s="7">
        <f t="shared" si="3"/>
        <v>102801</v>
      </c>
      <c r="P237" s="7">
        <v>82076.0</v>
      </c>
      <c r="Q237" s="9">
        <f t="shared" si="4"/>
        <v>1.252509869</v>
      </c>
      <c r="U237" s="9"/>
      <c r="V237" s="9"/>
      <c r="W237" s="9"/>
      <c r="X237" s="9"/>
    </row>
    <row r="238">
      <c r="A238" s="6" t="s">
        <v>416</v>
      </c>
      <c r="B238" s="7">
        <v>0.0</v>
      </c>
      <c r="C238" s="7">
        <v>51.744060117967</v>
      </c>
      <c r="D238" s="6" t="s">
        <v>417</v>
      </c>
      <c r="E238" s="8">
        <v>0.0</v>
      </c>
      <c r="F238" s="7">
        <v>93.34</v>
      </c>
      <c r="G238" s="7">
        <v>2.2</v>
      </c>
      <c r="H238" s="7">
        <v>1834512.0</v>
      </c>
      <c r="I238" s="7">
        <v>1180.0</v>
      </c>
      <c r="J238" s="7">
        <v>62289.0</v>
      </c>
      <c r="K238" s="7">
        <v>27859.0</v>
      </c>
      <c r="L238" s="7">
        <v>38583.0</v>
      </c>
      <c r="M238" s="9">
        <f t="shared" si="1"/>
        <v>70815.01784</v>
      </c>
      <c r="N238" s="9">
        <f t="shared" si="2"/>
        <v>10.62225268</v>
      </c>
      <c r="O238" s="7">
        <f t="shared" si="3"/>
        <v>129911</v>
      </c>
      <c r="P238" s="7">
        <v>183335.0</v>
      </c>
      <c r="Q238" s="9">
        <f t="shared" si="4"/>
        <v>0.7085990127</v>
      </c>
      <c r="U238" s="9"/>
      <c r="V238" s="9"/>
      <c r="W238" s="9"/>
      <c r="X238" s="9"/>
    </row>
    <row r="239">
      <c r="A239" s="6" t="s">
        <v>418</v>
      </c>
      <c r="B239" s="7">
        <v>97.6177</v>
      </c>
      <c r="C239" s="7">
        <v>83.5848617578122</v>
      </c>
      <c r="D239" s="6" t="s">
        <v>154</v>
      </c>
      <c r="E239" s="8">
        <v>0.0</v>
      </c>
      <c r="F239" s="7">
        <v>85.05</v>
      </c>
      <c r="G239" s="7">
        <v>0.0</v>
      </c>
      <c r="H239" s="7">
        <v>1668085.0</v>
      </c>
      <c r="I239" s="7">
        <v>493.0</v>
      </c>
      <c r="J239" s="7">
        <v>49694.0</v>
      </c>
      <c r="K239" s="7">
        <v>6855.0</v>
      </c>
      <c r="L239" s="7">
        <v>59308.0</v>
      </c>
      <c r="M239" s="9">
        <f t="shared" si="1"/>
        <v>69750.6422</v>
      </c>
      <c r="N239" s="9">
        <f t="shared" si="2"/>
        <v>10.46259633</v>
      </c>
      <c r="O239" s="7">
        <f t="shared" si="3"/>
        <v>116350</v>
      </c>
      <c r="P239" s="7">
        <v>126221.0</v>
      </c>
      <c r="Q239" s="9">
        <f t="shared" si="4"/>
        <v>0.9217958977</v>
      </c>
      <c r="U239" s="9"/>
      <c r="V239" s="9"/>
      <c r="W239" s="9"/>
      <c r="X239" s="9"/>
    </row>
    <row r="240">
      <c r="A240" s="6" t="s">
        <v>419</v>
      </c>
      <c r="B240" s="7">
        <v>0.0</v>
      </c>
      <c r="C240" s="7">
        <v>40.4787972079996</v>
      </c>
      <c r="D240" s="6" t="s">
        <v>420</v>
      </c>
      <c r="E240" s="8">
        <v>0.0</v>
      </c>
      <c r="F240" s="7">
        <v>96.13</v>
      </c>
      <c r="G240" s="7">
        <v>4.52</v>
      </c>
      <c r="H240" s="7">
        <v>933985.0</v>
      </c>
      <c r="I240" s="7">
        <v>32989.0</v>
      </c>
      <c r="J240" s="7">
        <v>5805.0</v>
      </c>
      <c r="K240" s="7">
        <v>21444.0</v>
      </c>
      <c r="L240" s="7">
        <v>2122.0</v>
      </c>
      <c r="M240" s="9">
        <f t="shared" si="1"/>
        <v>66767.66757</v>
      </c>
      <c r="N240" s="9">
        <f t="shared" si="2"/>
        <v>10.01515014</v>
      </c>
      <c r="O240" s="7">
        <f t="shared" si="3"/>
        <v>62360</v>
      </c>
      <c r="P240" s="7">
        <v>73457.0</v>
      </c>
      <c r="Q240" s="9">
        <f t="shared" si="4"/>
        <v>0.8489320283</v>
      </c>
      <c r="U240" s="9"/>
      <c r="V240" s="9"/>
      <c r="W240" s="9"/>
      <c r="X240" s="9"/>
    </row>
    <row r="241">
      <c r="A241" s="6" t="s">
        <v>421</v>
      </c>
      <c r="B241" s="7">
        <v>79.2547</v>
      </c>
      <c r="C241" s="10">
        <v>65.0034272570627</v>
      </c>
      <c r="D241" s="6" t="s">
        <v>422</v>
      </c>
      <c r="E241" s="8">
        <v>0.0</v>
      </c>
      <c r="F241" s="7">
        <v>89.47</v>
      </c>
      <c r="G241" s="7">
        <v>2.57</v>
      </c>
      <c r="H241" s="7">
        <v>1773035.0</v>
      </c>
      <c r="I241" s="7">
        <v>99030.0</v>
      </c>
      <c r="J241" s="7">
        <v>14712.0</v>
      </c>
      <c r="K241" s="7">
        <v>457.0</v>
      </c>
      <c r="L241" s="7">
        <v>3651.0</v>
      </c>
      <c r="M241" s="9">
        <f t="shared" si="1"/>
        <v>66467.94903</v>
      </c>
      <c r="N241" s="9">
        <f t="shared" si="2"/>
        <v>9.970192354</v>
      </c>
      <c r="O241" s="7">
        <f t="shared" si="3"/>
        <v>117850</v>
      </c>
      <c r="P241" s="7">
        <v>152544.0</v>
      </c>
      <c r="Q241" s="9">
        <f t="shared" si="4"/>
        <v>0.7725639815</v>
      </c>
      <c r="U241" s="9"/>
      <c r="V241" s="9"/>
      <c r="W241" s="9"/>
      <c r="X241" s="9"/>
    </row>
    <row r="242">
      <c r="A242" s="6" t="s">
        <v>423</v>
      </c>
      <c r="B242" s="7">
        <v>0.0</v>
      </c>
      <c r="C242" s="7">
        <v>84.3801905074329</v>
      </c>
      <c r="D242" s="6" t="s">
        <v>140</v>
      </c>
      <c r="E242" s="8">
        <v>0.0</v>
      </c>
      <c r="F242" s="7">
        <v>78.04</v>
      </c>
      <c r="G242" s="7">
        <v>0.0</v>
      </c>
      <c r="H242" s="7">
        <v>744797.0</v>
      </c>
      <c r="I242" s="7">
        <v>42.0</v>
      </c>
      <c r="J242" s="7">
        <v>10392.0</v>
      </c>
      <c r="K242" s="7">
        <v>2670.0</v>
      </c>
      <c r="L242" s="7">
        <v>36296.0</v>
      </c>
      <c r="M242" s="9">
        <f t="shared" si="1"/>
        <v>66326.79777</v>
      </c>
      <c r="N242" s="9">
        <f t="shared" si="2"/>
        <v>9.949019666</v>
      </c>
      <c r="O242" s="7">
        <f t="shared" si="3"/>
        <v>49400</v>
      </c>
      <c r="P242" s="7">
        <v>27942.0</v>
      </c>
      <c r="Q242" s="9">
        <f t="shared" si="4"/>
        <v>1.767947892</v>
      </c>
      <c r="U242" s="9"/>
      <c r="V242" s="9"/>
      <c r="W242" s="9"/>
      <c r="X242" s="9"/>
    </row>
    <row r="243">
      <c r="A243" s="6" t="s">
        <v>424</v>
      </c>
      <c r="B243" s="7">
        <v>0.0</v>
      </c>
      <c r="C243" s="7">
        <v>60.8561824176643</v>
      </c>
      <c r="D243" s="6" t="s">
        <v>92</v>
      </c>
      <c r="E243" s="8">
        <v>0.0</v>
      </c>
      <c r="F243" s="7">
        <v>76.23</v>
      </c>
      <c r="G243" s="7">
        <v>3.45</v>
      </c>
      <c r="H243" s="7">
        <v>458056.0</v>
      </c>
      <c r="I243" s="7">
        <v>7632.0</v>
      </c>
      <c r="J243" s="7">
        <v>4721.0</v>
      </c>
      <c r="K243" s="7">
        <v>16060.0</v>
      </c>
      <c r="L243" s="7">
        <v>1738.0</v>
      </c>
      <c r="M243" s="9">
        <f t="shared" si="1"/>
        <v>65823.8294</v>
      </c>
      <c r="N243" s="9">
        <f t="shared" si="2"/>
        <v>9.87357441</v>
      </c>
      <c r="O243" s="7">
        <f t="shared" si="3"/>
        <v>30151</v>
      </c>
      <c r="P243" s="7">
        <v>26873.0</v>
      </c>
      <c r="Q243" s="9">
        <f t="shared" si="4"/>
        <v>1.121981171</v>
      </c>
      <c r="U243" s="9"/>
      <c r="V243" s="9"/>
      <c r="W243" s="9"/>
      <c r="X243" s="9"/>
    </row>
    <row r="244">
      <c r="A244" s="6" t="s">
        <v>425</v>
      </c>
      <c r="B244" s="7">
        <v>92.3708</v>
      </c>
      <c r="C244" s="7">
        <v>79.6986674935389</v>
      </c>
      <c r="D244" s="6" t="s">
        <v>112</v>
      </c>
      <c r="E244" s="8">
        <v>0.0</v>
      </c>
      <c r="F244" s="7">
        <v>96.7</v>
      </c>
      <c r="G244" s="7">
        <v>0.99</v>
      </c>
      <c r="H244" s="7">
        <v>1157512.0</v>
      </c>
      <c r="I244" s="7">
        <v>132.0</v>
      </c>
      <c r="J244" s="7">
        <v>30191.0</v>
      </c>
      <c r="K244" s="7">
        <v>4556.0</v>
      </c>
      <c r="L244" s="7">
        <v>40451.0</v>
      </c>
      <c r="M244" s="9">
        <f t="shared" si="1"/>
        <v>65079.23892</v>
      </c>
      <c r="N244" s="9">
        <f t="shared" si="2"/>
        <v>9.761885838</v>
      </c>
      <c r="O244" s="7">
        <f t="shared" si="3"/>
        <v>75330</v>
      </c>
      <c r="P244" s="7">
        <v>36690.0</v>
      </c>
      <c r="Q244" s="9">
        <f t="shared" si="4"/>
        <v>2.053147997</v>
      </c>
      <c r="U244" s="9"/>
      <c r="V244" s="9"/>
      <c r="W244" s="9"/>
      <c r="X244" s="9"/>
    </row>
    <row r="245">
      <c r="A245" s="6" t="s">
        <v>426</v>
      </c>
      <c r="B245" s="7">
        <v>0.0</v>
      </c>
      <c r="C245" s="7">
        <v>81.2502331894417</v>
      </c>
      <c r="D245" s="6" t="s">
        <v>104</v>
      </c>
      <c r="E245" s="8">
        <v>0.0</v>
      </c>
      <c r="F245" s="7">
        <v>52.87</v>
      </c>
      <c r="G245" s="7">
        <v>1.72</v>
      </c>
      <c r="H245" s="7">
        <v>428967.0</v>
      </c>
      <c r="I245" s="7">
        <v>905.0</v>
      </c>
      <c r="J245" s="7">
        <v>6745.0</v>
      </c>
      <c r="K245" s="7">
        <v>7690.0</v>
      </c>
      <c r="L245" s="7">
        <v>12401.0</v>
      </c>
      <c r="M245" s="9">
        <f t="shared" si="1"/>
        <v>64669.31023</v>
      </c>
      <c r="N245" s="9">
        <f t="shared" si="2"/>
        <v>9.700396534</v>
      </c>
      <c r="O245" s="7">
        <f t="shared" si="3"/>
        <v>27741</v>
      </c>
      <c r="P245" s="7">
        <v>20914.0</v>
      </c>
      <c r="Q245" s="9">
        <f t="shared" si="4"/>
        <v>1.326432055</v>
      </c>
      <c r="U245" s="9"/>
      <c r="V245" s="9"/>
      <c r="W245" s="9"/>
      <c r="X245" s="9"/>
    </row>
    <row r="246">
      <c r="A246" s="6" t="s">
        <v>427</v>
      </c>
      <c r="B246" s="7">
        <v>0.0</v>
      </c>
      <c r="C246" s="7">
        <v>57.2260094839342</v>
      </c>
      <c r="D246" s="6" t="s">
        <v>197</v>
      </c>
      <c r="E246" s="8">
        <v>0.0</v>
      </c>
      <c r="F246" s="7">
        <v>91.33</v>
      </c>
      <c r="G246" s="7">
        <v>0.86</v>
      </c>
      <c r="H246" s="7">
        <v>1428125.0</v>
      </c>
      <c r="I246" s="7">
        <v>16135.0</v>
      </c>
      <c r="J246" s="7">
        <v>13005.0</v>
      </c>
      <c r="K246" s="7">
        <v>52418.0</v>
      </c>
      <c r="L246" s="7">
        <v>10294.0</v>
      </c>
      <c r="M246" s="9">
        <f t="shared" si="1"/>
        <v>64316.49891</v>
      </c>
      <c r="N246" s="9">
        <f t="shared" si="2"/>
        <v>9.647474836</v>
      </c>
      <c r="O246" s="7">
        <f t="shared" si="3"/>
        <v>91852</v>
      </c>
      <c r="P246" s="7">
        <v>93877.0</v>
      </c>
      <c r="Q246" s="9">
        <f t="shared" si="4"/>
        <v>0.9784292212</v>
      </c>
      <c r="U246" s="9"/>
      <c r="V246" s="9"/>
      <c r="W246" s="9"/>
      <c r="X246" s="9"/>
    </row>
    <row r="247">
      <c r="A247" s="6" t="s">
        <v>428</v>
      </c>
      <c r="B247" s="7">
        <v>86.156</v>
      </c>
      <c r="C247" s="7">
        <v>80.5022646801975</v>
      </c>
      <c r="D247" s="6" t="s">
        <v>28</v>
      </c>
      <c r="E247" s="8">
        <v>0.0</v>
      </c>
      <c r="F247" s="7">
        <v>56.55</v>
      </c>
      <c r="G247" s="7">
        <v>3.4</v>
      </c>
      <c r="H247" s="7">
        <v>768870.0</v>
      </c>
      <c r="I247" s="7">
        <v>121.0</v>
      </c>
      <c r="J247" s="7">
        <v>11414.0</v>
      </c>
      <c r="K247" s="7">
        <v>2163.0</v>
      </c>
      <c r="L247" s="7">
        <v>35382.0</v>
      </c>
      <c r="M247" s="9">
        <f t="shared" si="1"/>
        <v>63833.93812</v>
      </c>
      <c r="N247" s="9">
        <f t="shared" si="2"/>
        <v>9.575090718</v>
      </c>
      <c r="O247" s="7">
        <f t="shared" si="3"/>
        <v>49080</v>
      </c>
      <c r="P247" s="7">
        <v>49077.0</v>
      </c>
      <c r="Q247" s="9">
        <f t="shared" si="4"/>
        <v>1.000061128</v>
      </c>
      <c r="U247" s="9"/>
      <c r="V247" s="9"/>
      <c r="W247" s="9"/>
      <c r="X247" s="9"/>
    </row>
    <row r="248">
      <c r="A248" s="6" t="s">
        <v>429</v>
      </c>
      <c r="B248" s="7">
        <v>95.3959</v>
      </c>
      <c r="C248" s="7">
        <v>43.9207759932073</v>
      </c>
      <c r="D248" s="6" t="s">
        <v>30</v>
      </c>
      <c r="E248" s="8">
        <v>0.0</v>
      </c>
      <c r="F248" s="7">
        <v>96.24</v>
      </c>
      <c r="G248" s="7">
        <v>2.15</v>
      </c>
      <c r="H248" s="7">
        <v>2305131.0</v>
      </c>
      <c r="I248" s="7">
        <v>711.0</v>
      </c>
      <c r="J248" s="7">
        <v>34947.0</v>
      </c>
      <c r="K248" s="7">
        <v>26921.0</v>
      </c>
      <c r="L248" s="7">
        <v>83531.0</v>
      </c>
      <c r="M248" s="9">
        <f t="shared" si="1"/>
        <v>63384.68399</v>
      </c>
      <c r="N248" s="9">
        <f t="shared" si="2"/>
        <v>9.507702599</v>
      </c>
      <c r="O248" s="7">
        <f t="shared" si="3"/>
        <v>146110</v>
      </c>
      <c r="P248" s="7">
        <v>137174.0</v>
      </c>
      <c r="Q248" s="9">
        <f t="shared" si="4"/>
        <v>1.06514354</v>
      </c>
      <c r="U248" s="9"/>
      <c r="V248" s="9"/>
      <c r="W248" s="9"/>
      <c r="X248" s="9"/>
    </row>
    <row r="249">
      <c r="A249" s="6" t="s">
        <v>430</v>
      </c>
      <c r="B249" s="7">
        <v>0.0</v>
      </c>
      <c r="C249" s="7">
        <v>59.8164880355338</v>
      </c>
      <c r="D249" s="6" t="s">
        <v>431</v>
      </c>
      <c r="E249" s="8">
        <v>0.0</v>
      </c>
      <c r="F249" s="7">
        <v>79.66</v>
      </c>
      <c r="G249" s="7">
        <v>3.85</v>
      </c>
      <c r="H249" s="7">
        <v>1575289.0</v>
      </c>
      <c r="I249" s="7">
        <v>6334.0</v>
      </c>
      <c r="J249" s="7">
        <v>48834.0</v>
      </c>
      <c r="K249" s="7">
        <v>26120.0</v>
      </c>
      <c r="L249" s="7">
        <v>18352.0</v>
      </c>
      <c r="M249" s="9">
        <f t="shared" si="1"/>
        <v>63251.88584</v>
      </c>
      <c r="N249" s="9">
        <f t="shared" si="2"/>
        <v>9.487782877</v>
      </c>
      <c r="O249" s="7">
        <f t="shared" si="3"/>
        <v>99640</v>
      </c>
      <c r="P249" s="7">
        <v>228605.0</v>
      </c>
      <c r="Q249" s="9">
        <f t="shared" si="4"/>
        <v>0.4358609829</v>
      </c>
      <c r="U249" s="9"/>
      <c r="V249" s="9"/>
      <c r="W249" s="9"/>
      <c r="X249" s="9"/>
    </row>
    <row r="250">
      <c r="A250" s="6" t="s">
        <v>432</v>
      </c>
      <c r="B250" s="7">
        <v>0.0</v>
      </c>
      <c r="C250" s="7">
        <v>68.5745507324314</v>
      </c>
      <c r="D250" s="6" t="s">
        <v>433</v>
      </c>
      <c r="E250" s="8">
        <v>0.0</v>
      </c>
      <c r="F250" s="7">
        <v>66.77</v>
      </c>
      <c r="G250" s="7">
        <v>7.37</v>
      </c>
      <c r="H250" s="7">
        <v>646438.0</v>
      </c>
      <c r="I250" s="7">
        <v>539.0</v>
      </c>
      <c r="J250" s="7">
        <v>8347.0</v>
      </c>
      <c r="K250" s="7">
        <v>12768.0</v>
      </c>
      <c r="L250" s="7">
        <v>18745.0</v>
      </c>
      <c r="M250" s="9">
        <f t="shared" si="1"/>
        <v>62494.77908</v>
      </c>
      <c r="N250" s="9">
        <f t="shared" si="2"/>
        <v>9.374216862</v>
      </c>
      <c r="O250" s="7">
        <f t="shared" si="3"/>
        <v>40399</v>
      </c>
      <c r="P250" s="7">
        <v>30746.0</v>
      </c>
      <c r="Q250" s="9">
        <f t="shared" si="4"/>
        <v>1.313959539</v>
      </c>
      <c r="U250" s="9"/>
      <c r="V250" s="9"/>
      <c r="W250" s="9"/>
      <c r="X250" s="9"/>
    </row>
    <row r="251">
      <c r="A251" s="6" t="s">
        <v>434</v>
      </c>
      <c r="B251" s="7">
        <v>96.4692</v>
      </c>
      <c r="C251" s="7">
        <v>42.3342934338078</v>
      </c>
      <c r="D251" s="6" t="s">
        <v>334</v>
      </c>
      <c r="E251" s="8">
        <v>0.0</v>
      </c>
      <c r="F251" s="7">
        <v>60.63</v>
      </c>
      <c r="G251" s="7">
        <v>5.08</v>
      </c>
      <c r="H251" s="7">
        <v>989677.0</v>
      </c>
      <c r="I251" s="7">
        <v>29.0</v>
      </c>
      <c r="J251" s="7">
        <v>36485.0</v>
      </c>
      <c r="K251" s="7">
        <v>3230.0</v>
      </c>
      <c r="L251" s="7">
        <v>21202.0</v>
      </c>
      <c r="M251" s="9">
        <f t="shared" si="1"/>
        <v>61581.70797</v>
      </c>
      <c r="N251" s="9">
        <f t="shared" si="2"/>
        <v>9.237256196</v>
      </c>
      <c r="O251" s="7">
        <f t="shared" si="3"/>
        <v>60946</v>
      </c>
      <c r="P251" s="7">
        <v>121526.0</v>
      </c>
      <c r="Q251" s="9">
        <f t="shared" si="4"/>
        <v>0.5015058506</v>
      </c>
      <c r="U251" s="9"/>
      <c r="V251" s="9"/>
      <c r="W251" s="9"/>
      <c r="X251" s="9"/>
    </row>
    <row r="252">
      <c r="A252" s="6" t="s">
        <v>435</v>
      </c>
      <c r="B252" s="7">
        <v>0.0</v>
      </c>
      <c r="C252" s="7">
        <v>49.8496700092004</v>
      </c>
      <c r="D252" s="6" t="s">
        <v>436</v>
      </c>
      <c r="E252" s="8">
        <v>0.0</v>
      </c>
      <c r="F252" s="7">
        <v>85.05</v>
      </c>
      <c r="G252" s="7">
        <v>0.0</v>
      </c>
      <c r="H252" s="7">
        <v>1463390.0</v>
      </c>
      <c r="I252" s="7">
        <v>25898.0</v>
      </c>
      <c r="J252" s="7">
        <v>455.0</v>
      </c>
      <c r="K252" s="7">
        <v>63344.0</v>
      </c>
      <c r="L252" s="7">
        <v>373.0</v>
      </c>
      <c r="M252" s="9">
        <f t="shared" si="1"/>
        <v>61548.86941</v>
      </c>
      <c r="N252" s="9">
        <f t="shared" si="2"/>
        <v>9.232330411</v>
      </c>
      <c r="O252" s="7">
        <f t="shared" si="3"/>
        <v>90070</v>
      </c>
      <c r="P252" s="7">
        <v>90287.0</v>
      </c>
      <c r="Q252" s="9">
        <f t="shared" si="4"/>
        <v>0.9975965532</v>
      </c>
      <c r="U252" s="9"/>
      <c r="V252" s="9"/>
      <c r="W252" s="9"/>
      <c r="X252" s="9"/>
    </row>
    <row r="253">
      <c r="A253" s="6" t="s">
        <v>437</v>
      </c>
      <c r="B253" s="7">
        <v>0.0</v>
      </c>
      <c r="C253" s="7">
        <v>58.3527177132113</v>
      </c>
      <c r="D253" s="6" t="s">
        <v>92</v>
      </c>
      <c r="E253" s="8">
        <v>0.0</v>
      </c>
      <c r="F253" s="7">
        <v>58.7</v>
      </c>
      <c r="G253" s="7">
        <v>2.62</v>
      </c>
      <c r="H253" s="7">
        <v>522722.0</v>
      </c>
      <c r="I253" s="7">
        <v>542.0</v>
      </c>
      <c r="J253" s="7">
        <v>8423.0</v>
      </c>
      <c r="K253" s="7">
        <v>5615.0</v>
      </c>
      <c r="L253" s="7">
        <v>17239.0</v>
      </c>
      <c r="M253" s="9">
        <f t="shared" si="1"/>
        <v>60871.74445</v>
      </c>
      <c r="N253" s="9">
        <f t="shared" si="2"/>
        <v>9.130761667</v>
      </c>
      <c r="O253" s="7">
        <f t="shared" si="3"/>
        <v>31819</v>
      </c>
      <c r="P253" s="7">
        <v>25497.0</v>
      </c>
      <c r="Q253" s="9">
        <f t="shared" si="4"/>
        <v>1.247950739</v>
      </c>
      <c r="U253" s="9"/>
      <c r="V253" s="9"/>
      <c r="W253" s="9"/>
      <c r="X253" s="9"/>
    </row>
    <row r="254">
      <c r="A254" s="6" t="s">
        <v>438</v>
      </c>
      <c r="B254" s="7">
        <v>77.5959</v>
      </c>
      <c r="C254" s="7">
        <v>38.1361965510872</v>
      </c>
      <c r="D254" s="6" t="s">
        <v>46</v>
      </c>
      <c r="E254" s="8">
        <v>0.0</v>
      </c>
      <c r="F254" s="7">
        <v>64.52</v>
      </c>
      <c r="G254" s="7">
        <v>1.29</v>
      </c>
      <c r="H254" s="7">
        <v>1597390.0</v>
      </c>
      <c r="I254" s="7">
        <v>6644.0</v>
      </c>
      <c r="J254" s="7">
        <v>310.0</v>
      </c>
      <c r="K254" s="7">
        <v>86408.0</v>
      </c>
      <c r="L254" s="7">
        <v>3320.0</v>
      </c>
      <c r="M254" s="9">
        <f t="shared" si="1"/>
        <v>60524.98138</v>
      </c>
      <c r="N254" s="9">
        <f t="shared" si="2"/>
        <v>9.078747206</v>
      </c>
      <c r="O254" s="7">
        <f t="shared" si="3"/>
        <v>96682</v>
      </c>
      <c r="P254" s="7">
        <v>100486.0</v>
      </c>
      <c r="Q254" s="9">
        <f t="shared" si="4"/>
        <v>0.9621439803</v>
      </c>
      <c r="U254" s="9"/>
      <c r="V254" s="9"/>
      <c r="W254" s="9"/>
      <c r="X254" s="9"/>
    </row>
    <row r="255">
      <c r="A255" s="6" t="s">
        <v>439</v>
      </c>
      <c r="B255" s="7">
        <v>0.0</v>
      </c>
      <c r="C255" s="7">
        <v>72.7646095606481</v>
      </c>
      <c r="D255" s="6" t="s">
        <v>172</v>
      </c>
      <c r="E255" s="8">
        <v>0.0</v>
      </c>
      <c r="F255" s="7">
        <v>73.46</v>
      </c>
      <c r="G255" s="7">
        <v>3.12</v>
      </c>
      <c r="H255" s="7">
        <v>668638.0</v>
      </c>
      <c r="I255" s="7">
        <v>745.0</v>
      </c>
      <c r="J255" s="7">
        <v>16282.0</v>
      </c>
      <c r="K255" s="7">
        <v>10798.0</v>
      </c>
      <c r="L255" s="7">
        <v>12636.0</v>
      </c>
      <c r="M255" s="9">
        <f t="shared" si="1"/>
        <v>60512.56435</v>
      </c>
      <c r="N255" s="9">
        <f t="shared" si="2"/>
        <v>9.076884652</v>
      </c>
      <c r="O255" s="7">
        <f t="shared" si="3"/>
        <v>40461</v>
      </c>
      <c r="P255" s="7">
        <v>29545.0</v>
      </c>
      <c r="Q255" s="9">
        <f t="shared" si="4"/>
        <v>1.3694703</v>
      </c>
      <c r="U255" s="9"/>
      <c r="V255" s="9"/>
      <c r="W255" s="9"/>
      <c r="X255" s="9"/>
    </row>
    <row r="256">
      <c r="A256" s="6" t="s">
        <v>440</v>
      </c>
      <c r="B256" s="7">
        <v>0.0</v>
      </c>
      <c r="C256" s="7">
        <v>36.7672506069245</v>
      </c>
      <c r="D256" s="6" t="s">
        <v>441</v>
      </c>
      <c r="E256" s="8">
        <v>0.0</v>
      </c>
      <c r="F256" s="7">
        <v>52.07</v>
      </c>
      <c r="G256" s="7">
        <v>2.65</v>
      </c>
      <c r="H256" s="7">
        <v>1571484.0</v>
      </c>
      <c r="I256" s="7">
        <v>2711.0</v>
      </c>
      <c r="J256" s="7">
        <v>279.0</v>
      </c>
      <c r="K256" s="7">
        <v>88543.0</v>
      </c>
      <c r="L256" s="7">
        <v>1923.0</v>
      </c>
      <c r="M256" s="9">
        <f t="shared" si="1"/>
        <v>59469.90233</v>
      </c>
      <c r="N256" s="9">
        <f t="shared" si="2"/>
        <v>8.92048535</v>
      </c>
      <c r="O256" s="7">
        <f t="shared" si="3"/>
        <v>93456</v>
      </c>
      <c r="P256" s="7">
        <v>88631.0</v>
      </c>
      <c r="Q256" s="9">
        <f t="shared" si="4"/>
        <v>1.054439192</v>
      </c>
      <c r="U256" s="9"/>
      <c r="V256" s="9"/>
      <c r="W256" s="9"/>
      <c r="X256" s="9"/>
    </row>
    <row r="257">
      <c r="A257" s="6" t="s">
        <v>442</v>
      </c>
      <c r="B257" s="7">
        <v>0.0</v>
      </c>
      <c r="C257" s="7">
        <v>28.860239682153</v>
      </c>
      <c r="D257" s="6" t="s">
        <v>443</v>
      </c>
      <c r="E257" s="8">
        <v>0.0</v>
      </c>
      <c r="F257" s="7">
        <v>96.3</v>
      </c>
      <c r="G257" s="7">
        <v>4.41</v>
      </c>
      <c r="H257" s="7">
        <v>3824268.0</v>
      </c>
      <c r="I257" s="7">
        <v>64.0</v>
      </c>
      <c r="J257" s="7">
        <v>298.0</v>
      </c>
      <c r="K257" s="7">
        <v>221881.0</v>
      </c>
      <c r="L257" s="7">
        <v>4515.0</v>
      </c>
      <c r="M257" s="9">
        <f t="shared" si="1"/>
        <v>59294.48459</v>
      </c>
      <c r="N257" s="9">
        <f t="shared" si="2"/>
        <v>8.894172689</v>
      </c>
      <c r="O257" s="7">
        <f t="shared" si="3"/>
        <v>226758</v>
      </c>
      <c r="P257" s="7">
        <v>229932.0</v>
      </c>
      <c r="Q257" s="9">
        <f t="shared" si="4"/>
        <v>0.9861959188</v>
      </c>
      <c r="U257" s="9"/>
      <c r="V257" s="9"/>
      <c r="W257" s="9"/>
      <c r="X257" s="9"/>
    </row>
    <row r="258">
      <c r="A258" s="6" t="s">
        <v>444</v>
      </c>
      <c r="B258" s="7">
        <v>77.4645</v>
      </c>
      <c r="C258" s="7">
        <v>31.1255668445274</v>
      </c>
      <c r="D258" s="6" t="s">
        <v>144</v>
      </c>
      <c r="E258" s="8">
        <v>0.0</v>
      </c>
      <c r="F258" s="7">
        <v>77.77</v>
      </c>
      <c r="G258" s="7">
        <v>3.27</v>
      </c>
      <c r="H258" s="7">
        <v>1491801.0</v>
      </c>
      <c r="I258" s="7">
        <v>12718.0</v>
      </c>
      <c r="J258" s="7">
        <v>132.0</v>
      </c>
      <c r="K258" s="7">
        <v>72425.0</v>
      </c>
      <c r="L258" s="7">
        <v>3111.0</v>
      </c>
      <c r="M258" s="9">
        <f t="shared" si="1"/>
        <v>59247.84874</v>
      </c>
      <c r="N258" s="9">
        <f t="shared" si="2"/>
        <v>8.887177311</v>
      </c>
      <c r="O258" s="7">
        <f t="shared" si="3"/>
        <v>88386</v>
      </c>
      <c r="P258" s="7">
        <v>106041.0</v>
      </c>
      <c r="Q258" s="9">
        <f t="shared" si="4"/>
        <v>0.8335077942</v>
      </c>
      <c r="U258" s="9"/>
      <c r="V258" s="9"/>
      <c r="W258" s="9"/>
      <c r="X258" s="9"/>
    </row>
    <row r="259">
      <c r="A259" s="6" t="s">
        <v>445</v>
      </c>
      <c r="B259" s="7">
        <v>85.6134</v>
      </c>
      <c r="C259" s="7">
        <v>99.7156767210805</v>
      </c>
      <c r="D259" s="6" t="s">
        <v>258</v>
      </c>
      <c r="E259" s="8">
        <v>0.0</v>
      </c>
      <c r="F259" s="7">
        <v>80.97</v>
      </c>
      <c r="G259" s="7">
        <v>7.0</v>
      </c>
      <c r="H259" s="7">
        <v>944044.0</v>
      </c>
      <c r="I259" s="7">
        <v>13253.0</v>
      </c>
      <c r="J259" s="7">
        <v>13955.0</v>
      </c>
      <c r="K259" s="7">
        <v>2175.0</v>
      </c>
      <c r="L259" s="7">
        <v>25436.0</v>
      </c>
      <c r="M259" s="9">
        <f t="shared" si="1"/>
        <v>58068.268</v>
      </c>
      <c r="N259" s="9">
        <f t="shared" si="2"/>
        <v>8.710240201</v>
      </c>
      <c r="O259" s="7">
        <f t="shared" si="3"/>
        <v>54819</v>
      </c>
      <c r="P259" s="7">
        <v>41399.0</v>
      </c>
      <c r="Q259" s="9">
        <f t="shared" si="4"/>
        <v>1.324162419</v>
      </c>
      <c r="U259" s="9"/>
      <c r="V259" s="9"/>
      <c r="W259" s="9"/>
      <c r="X259" s="9"/>
    </row>
    <row r="260">
      <c r="A260" s="6" t="s">
        <v>446</v>
      </c>
      <c r="B260" s="7">
        <v>81.4169</v>
      </c>
      <c r="C260" s="7">
        <v>40.5120167943612</v>
      </c>
      <c r="D260" s="6" t="s">
        <v>447</v>
      </c>
      <c r="E260" s="8">
        <v>0.0</v>
      </c>
      <c r="F260" s="7">
        <v>56.07</v>
      </c>
      <c r="G260" s="7">
        <v>1.65</v>
      </c>
      <c r="H260" s="7">
        <v>1022734.0</v>
      </c>
      <c r="I260" s="7">
        <v>26045.0</v>
      </c>
      <c r="J260" s="7">
        <v>193.0</v>
      </c>
      <c r="K260" s="7">
        <v>31565.0</v>
      </c>
      <c r="L260" s="7">
        <v>395.0</v>
      </c>
      <c r="M260" s="9">
        <f t="shared" si="1"/>
        <v>56904.33681</v>
      </c>
      <c r="N260" s="9">
        <f t="shared" si="2"/>
        <v>8.535650521</v>
      </c>
      <c r="O260" s="7">
        <f t="shared" si="3"/>
        <v>58198</v>
      </c>
      <c r="P260" s="7">
        <v>38057.0</v>
      </c>
      <c r="Q260" s="9">
        <f t="shared" si="4"/>
        <v>1.529232467</v>
      </c>
      <c r="U260" s="9"/>
      <c r="V260" s="9"/>
      <c r="W260" s="9"/>
      <c r="X260" s="9"/>
    </row>
    <row r="261">
      <c r="A261" s="6" t="s">
        <v>448</v>
      </c>
      <c r="B261" s="7">
        <v>77.4989</v>
      </c>
      <c r="C261" s="7">
        <v>42.9579050517157</v>
      </c>
      <c r="D261" s="6" t="s">
        <v>449</v>
      </c>
      <c r="E261" s="8">
        <v>0.0</v>
      </c>
      <c r="F261" s="7">
        <v>93.34</v>
      </c>
      <c r="G261" s="7">
        <v>1.2</v>
      </c>
      <c r="H261" s="7">
        <v>2087620.0</v>
      </c>
      <c r="I261" s="7">
        <v>90854.0</v>
      </c>
      <c r="J261" s="7">
        <v>1660.0</v>
      </c>
      <c r="K261" s="7">
        <v>20232.0</v>
      </c>
      <c r="L261" s="7">
        <v>2799.0</v>
      </c>
      <c r="M261" s="9">
        <f t="shared" si="1"/>
        <v>55347.71654</v>
      </c>
      <c r="N261" s="9">
        <f t="shared" si="2"/>
        <v>8.302157481</v>
      </c>
      <c r="O261" s="7">
        <f t="shared" si="3"/>
        <v>115545</v>
      </c>
      <c r="P261" s="7">
        <v>155317.0</v>
      </c>
      <c r="Q261" s="9">
        <f t="shared" si="4"/>
        <v>0.7439301557</v>
      </c>
      <c r="U261" s="9"/>
      <c r="V261" s="9"/>
      <c r="W261" s="9"/>
      <c r="X261" s="9"/>
    </row>
    <row r="262">
      <c r="A262" s="6" t="s">
        <v>450</v>
      </c>
      <c r="B262" s="7">
        <v>79.2379</v>
      </c>
      <c r="C262" s="7">
        <v>80.5499254501864</v>
      </c>
      <c r="D262" s="6" t="s">
        <v>400</v>
      </c>
      <c r="E262" s="8">
        <v>0.0</v>
      </c>
      <c r="F262" s="7">
        <v>88.4</v>
      </c>
      <c r="G262" s="7">
        <v>3.2</v>
      </c>
      <c r="H262" s="7">
        <v>1347810.0</v>
      </c>
      <c r="I262" s="7">
        <v>165.0</v>
      </c>
      <c r="J262" s="7">
        <v>21905.0</v>
      </c>
      <c r="K262" s="7">
        <v>21567.0</v>
      </c>
      <c r="L262" s="7">
        <v>30821.0</v>
      </c>
      <c r="M262" s="9">
        <f t="shared" si="1"/>
        <v>55243.69162</v>
      </c>
      <c r="N262" s="9">
        <f t="shared" si="2"/>
        <v>8.286553743</v>
      </c>
      <c r="O262" s="7">
        <f t="shared" si="3"/>
        <v>74458</v>
      </c>
      <c r="P262" s="7">
        <v>93620.0</v>
      </c>
      <c r="Q262" s="9">
        <f t="shared" si="4"/>
        <v>0.7953215125</v>
      </c>
      <c r="U262" s="9"/>
      <c r="V262" s="9"/>
      <c r="W262" s="9"/>
      <c r="X262" s="9"/>
    </row>
    <row r="263">
      <c r="A263" s="6" t="s">
        <v>451</v>
      </c>
      <c r="B263" s="7">
        <v>95.6129</v>
      </c>
      <c r="C263" s="7">
        <v>72.174867033701</v>
      </c>
      <c r="D263" s="6" t="s">
        <v>452</v>
      </c>
      <c r="E263" s="8">
        <v>0.0</v>
      </c>
      <c r="F263" s="7">
        <v>70.09</v>
      </c>
      <c r="G263" s="7">
        <v>3.04</v>
      </c>
      <c r="H263" s="7">
        <v>1350986.0</v>
      </c>
      <c r="I263" s="7">
        <v>101.0</v>
      </c>
      <c r="J263" s="7">
        <v>37804.0</v>
      </c>
      <c r="K263" s="7">
        <v>1657.0</v>
      </c>
      <c r="L263" s="7">
        <v>35028.0</v>
      </c>
      <c r="M263" s="9">
        <f t="shared" si="1"/>
        <v>55211.52699</v>
      </c>
      <c r="N263" s="9">
        <f t="shared" si="2"/>
        <v>8.281729048</v>
      </c>
      <c r="O263" s="7">
        <f t="shared" si="3"/>
        <v>74590</v>
      </c>
      <c r="P263" s="7">
        <v>55868.0</v>
      </c>
      <c r="Q263" s="9">
        <f t="shared" si="4"/>
        <v>1.335111334</v>
      </c>
      <c r="U263" s="9"/>
      <c r="V263" s="9"/>
      <c r="W263" s="9"/>
      <c r="X263" s="9"/>
    </row>
    <row r="264">
      <c r="A264" s="6" t="s">
        <v>453</v>
      </c>
      <c r="B264" s="7">
        <v>0.0</v>
      </c>
      <c r="C264" s="7">
        <v>63.0853901111617</v>
      </c>
      <c r="D264" s="6" t="s">
        <v>454</v>
      </c>
      <c r="E264" s="8">
        <v>0.0</v>
      </c>
      <c r="F264" s="7">
        <v>69.49</v>
      </c>
      <c r="G264" s="7">
        <v>1.96</v>
      </c>
      <c r="H264" s="7">
        <v>1468644.0</v>
      </c>
      <c r="I264" s="7">
        <v>1248.0</v>
      </c>
      <c r="J264" s="7">
        <v>17728.0</v>
      </c>
      <c r="K264" s="7">
        <v>54623.0</v>
      </c>
      <c r="L264" s="7">
        <v>7105.0</v>
      </c>
      <c r="M264" s="9">
        <f t="shared" si="1"/>
        <v>54951.37011</v>
      </c>
      <c r="N264" s="9">
        <f t="shared" si="2"/>
        <v>8.242705516</v>
      </c>
      <c r="O264" s="7">
        <f t="shared" si="3"/>
        <v>80704</v>
      </c>
      <c r="P264" s="7">
        <v>68236.0</v>
      </c>
      <c r="Q264" s="9">
        <f t="shared" si="4"/>
        <v>1.182718799</v>
      </c>
      <c r="U264" s="9"/>
      <c r="V264" s="9"/>
      <c r="W264" s="9"/>
      <c r="X264" s="9"/>
    </row>
    <row r="265">
      <c r="A265" s="6" t="s">
        <v>455</v>
      </c>
      <c r="B265" s="7">
        <v>0.0</v>
      </c>
      <c r="C265" s="7">
        <v>65.5330978378847</v>
      </c>
      <c r="D265" s="6" t="s">
        <v>284</v>
      </c>
      <c r="E265" s="8">
        <v>0.0</v>
      </c>
      <c r="F265" s="7">
        <v>96.51</v>
      </c>
      <c r="G265" s="7">
        <v>2.42</v>
      </c>
      <c r="H265" s="7">
        <v>1798502.0</v>
      </c>
      <c r="I265" s="7">
        <v>22541.0</v>
      </c>
      <c r="J265" s="7">
        <v>8526.0</v>
      </c>
      <c r="K265" s="7">
        <v>65827.0</v>
      </c>
      <c r="L265" s="7">
        <v>1765.0</v>
      </c>
      <c r="M265" s="9">
        <f t="shared" si="1"/>
        <v>54856.20811</v>
      </c>
      <c r="N265" s="9">
        <f t="shared" si="2"/>
        <v>8.228431217</v>
      </c>
      <c r="O265" s="7">
        <f t="shared" si="3"/>
        <v>98659</v>
      </c>
      <c r="P265" s="7">
        <v>77322.0</v>
      </c>
      <c r="Q265" s="9">
        <f t="shared" si="4"/>
        <v>1.275949924</v>
      </c>
      <c r="U265" s="9"/>
      <c r="V265" s="9"/>
      <c r="W265" s="9"/>
      <c r="X265" s="9"/>
    </row>
    <row r="266">
      <c r="A266" s="6" t="s">
        <v>456</v>
      </c>
      <c r="B266" s="7">
        <v>92.7046</v>
      </c>
      <c r="C266" s="7">
        <v>79.4298512053524</v>
      </c>
      <c r="D266" s="6" t="s">
        <v>457</v>
      </c>
      <c r="E266" s="8">
        <v>0.0</v>
      </c>
      <c r="F266" s="7">
        <v>96.73</v>
      </c>
      <c r="G266" s="7">
        <v>2.8</v>
      </c>
      <c r="H266" s="7">
        <v>1261091.0</v>
      </c>
      <c r="I266" s="7">
        <v>77.0</v>
      </c>
      <c r="J266" s="7">
        <v>14531.0</v>
      </c>
      <c r="K266" s="7">
        <v>7001.0</v>
      </c>
      <c r="L266" s="7">
        <v>45984.0</v>
      </c>
      <c r="M266" s="9">
        <f t="shared" si="1"/>
        <v>53598.82832</v>
      </c>
      <c r="N266" s="9">
        <f t="shared" si="2"/>
        <v>8.039824247</v>
      </c>
      <c r="O266" s="7">
        <f t="shared" si="3"/>
        <v>67593</v>
      </c>
      <c r="P266" s="7">
        <v>51468.0</v>
      </c>
      <c r="Q266" s="9">
        <f t="shared" si="4"/>
        <v>1.313301469</v>
      </c>
      <c r="U266" s="9"/>
      <c r="V266" s="9"/>
      <c r="W266" s="9"/>
      <c r="X266" s="9"/>
    </row>
    <row r="267">
      <c r="A267" s="6" t="s">
        <v>458</v>
      </c>
      <c r="B267" s="7">
        <v>0.0</v>
      </c>
      <c r="C267" s="7">
        <v>63.595162163812</v>
      </c>
      <c r="D267" s="6" t="s">
        <v>459</v>
      </c>
      <c r="E267" s="8">
        <v>0.0</v>
      </c>
      <c r="F267" s="7">
        <v>55.54</v>
      </c>
      <c r="G267" s="7">
        <v>0.0</v>
      </c>
      <c r="H267" s="7">
        <v>419560.0</v>
      </c>
      <c r="I267" s="7">
        <v>238.0</v>
      </c>
      <c r="J267" s="7">
        <v>5801.0</v>
      </c>
      <c r="K267" s="7">
        <v>12189.0</v>
      </c>
      <c r="L267" s="7">
        <v>4157.0</v>
      </c>
      <c r="M267" s="9">
        <f t="shared" si="1"/>
        <v>53353.5132</v>
      </c>
      <c r="N267" s="9">
        <f t="shared" si="2"/>
        <v>8.003026981</v>
      </c>
      <c r="O267" s="7">
        <f t="shared" si="3"/>
        <v>22385</v>
      </c>
      <c r="P267" s="7">
        <v>14229.0</v>
      </c>
      <c r="Q267" s="9">
        <f t="shared" si="4"/>
        <v>1.573195586</v>
      </c>
      <c r="U267" s="9"/>
      <c r="V267" s="9"/>
      <c r="W267" s="9"/>
      <c r="X267" s="9"/>
    </row>
    <row r="268">
      <c r="A268" s="6" t="s">
        <v>460</v>
      </c>
      <c r="B268" s="7">
        <v>0.0</v>
      </c>
      <c r="C268" s="7">
        <v>85.5423221335576</v>
      </c>
      <c r="D268" s="6" t="s">
        <v>408</v>
      </c>
      <c r="E268" s="8">
        <v>0.0</v>
      </c>
      <c r="F268" s="7">
        <v>65.73</v>
      </c>
      <c r="G268" s="7">
        <v>6.07</v>
      </c>
      <c r="H268" s="7">
        <v>738745.0</v>
      </c>
      <c r="I268" s="7">
        <v>131.0</v>
      </c>
      <c r="J268" s="7">
        <v>16534.0</v>
      </c>
      <c r="K268" s="7">
        <v>1306.0</v>
      </c>
      <c r="L268" s="7">
        <v>21392.0</v>
      </c>
      <c r="M268" s="9">
        <f t="shared" si="1"/>
        <v>53283.60936</v>
      </c>
      <c r="N268" s="9">
        <f t="shared" si="2"/>
        <v>7.992541405</v>
      </c>
      <c r="O268" s="7">
        <f t="shared" si="3"/>
        <v>39363</v>
      </c>
      <c r="P268" s="7">
        <v>28123.0</v>
      </c>
      <c r="Q268" s="9">
        <f t="shared" si="4"/>
        <v>1.399672866</v>
      </c>
      <c r="U268" s="9"/>
      <c r="V268" s="9"/>
      <c r="W268" s="9"/>
      <c r="X268" s="9"/>
    </row>
    <row r="269">
      <c r="A269" s="6" t="s">
        <v>461</v>
      </c>
      <c r="B269" s="7">
        <v>0.0</v>
      </c>
      <c r="C269" s="7">
        <v>82.928625339951</v>
      </c>
      <c r="D269" s="6" t="s">
        <v>462</v>
      </c>
      <c r="E269" s="8">
        <v>0.0</v>
      </c>
      <c r="F269" s="7">
        <v>80.78</v>
      </c>
      <c r="G269" s="7">
        <v>1.75</v>
      </c>
      <c r="H269" s="7">
        <v>1681557.0</v>
      </c>
      <c r="I269" s="7">
        <v>1539.0</v>
      </c>
      <c r="J269" s="7">
        <v>475.0</v>
      </c>
      <c r="K269" s="7">
        <v>85490.0</v>
      </c>
      <c r="L269" s="7">
        <v>1205.0</v>
      </c>
      <c r="M269" s="9">
        <f t="shared" si="1"/>
        <v>52754.08446</v>
      </c>
      <c r="N269" s="9">
        <f t="shared" si="2"/>
        <v>7.913112669</v>
      </c>
      <c r="O269" s="7">
        <f t="shared" si="3"/>
        <v>88709</v>
      </c>
      <c r="P269" s="7">
        <v>106551.0</v>
      </c>
      <c r="Q269" s="9">
        <f t="shared" si="4"/>
        <v>0.832549671</v>
      </c>
      <c r="U269" s="9"/>
      <c r="V269" s="9"/>
      <c r="W269" s="9"/>
      <c r="X269" s="9"/>
    </row>
    <row r="270">
      <c r="A270" s="6" t="s">
        <v>463</v>
      </c>
      <c r="B270" s="7">
        <v>98.8282</v>
      </c>
      <c r="C270" s="7">
        <v>85.7413680161426</v>
      </c>
      <c r="D270" s="6" t="s">
        <v>154</v>
      </c>
      <c r="E270" s="8">
        <v>0.0</v>
      </c>
      <c r="F270" s="7">
        <v>97.06</v>
      </c>
      <c r="G270" s="7">
        <v>4.41</v>
      </c>
      <c r="H270" s="7">
        <v>1587656.0</v>
      </c>
      <c r="I270" s="7">
        <v>4989.0</v>
      </c>
      <c r="J270" s="7">
        <v>29392.0</v>
      </c>
      <c r="K270" s="7">
        <v>4270.0</v>
      </c>
      <c r="L270" s="7">
        <v>43456.0</v>
      </c>
      <c r="M270" s="9">
        <f t="shared" si="1"/>
        <v>51715.86288</v>
      </c>
      <c r="N270" s="9">
        <f t="shared" si="2"/>
        <v>7.757379432</v>
      </c>
      <c r="O270" s="7">
        <f t="shared" si="3"/>
        <v>82107</v>
      </c>
      <c r="P270" s="7">
        <v>85762.0</v>
      </c>
      <c r="Q270" s="9">
        <f t="shared" si="4"/>
        <v>0.9573820573</v>
      </c>
      <c r="U270" s="9"/>
      <c r="V270" s="9"/>
      <c r="W270" s="9"/>
      <c r="X270" s="9"/>
    </row>
    <row r="271">
      <c r="A271" s="6" t="s">
        <v>464</v>
      </c>
      <c r="B271" s="7">
        <v>0.0</v>
      </c>
      <c r="C271" s="7">
        <v>31.9908718616737</v>
      </c>
      <c r="D271" s="6" t="s">
        <v>465</v>
      </c>
      <c r="E271" s="8">
        <v>0.0</v>
      </c>
      <c r="F271" s="7">
        <v>63.69</v>
      </c>
      <c r="G271" s="7">
        <v>2.2</v>
      </c>
      <c r="H271" s="7">
        <v>1851585.0</v>
      </c>
      <c r="I271" s="7">
        <v>67680.0</v>
      </c>
      <c r="J271" s="7">
        <v>504.0</v>
      </c>
      <c r="K271" s="7">
        <v>26174.0</v>
      </c>
      <c r="L271" s="7">
        <v>1274.0</v>
      </c>
      <c r="M271" s="9">
        <f t="shared" si="1"/>
        <v>51648.72258</v>
      </c>
      <c r="N271" s="9">
        <f t="shared" si="2"/>
        <v>7.747308387</v>
      </c>
      <c r="O271" s="7">
        <f t="shared" si="3"/>
        <v>95632</v>
      </c>
      <c r="P271" s="7">
        <v>64543.0</v>
      </c>
      <c r="Q271" s="9">
        <f t="shared" si="4"/>
        <v>1.481678881</v>
      </c>
      <c r="U271" s="9"/>
      <c r="V271" s="9"/>
      <c r="W271" s="9"/>
      <c r="X271" s="9"/>
    </row>
    <row r="272">
      <c r="A272" s="6" t="s">
        <v>466</v>
      </c>
      <c r="B272" s="7">
        <v>0.0</v>
      </c>
      <c r="C272" s="7">
        <v>72.0592405952778</v>
      </c>
      <c r="D272" s="6" t="s">
        <v>249</v>
      </c>
      <c r="E272" s="8">
        <v>0.0</v>
      </c>
      <c r="F272" s="7">
        <v>89.1</v>
      </c>
      <c r="G272" s="7">
        <v>0.93</v>
      </c>
      <c r="H272" s="7">
        <v>1046794.0</v>
      </c>
      <c r="I272" s="7">
        <v>10494.0</v>
      </c>
      <c r="J272" s="7">
        <v>5604.0</v>
      </c>
      <c r="K272" s="7">
        <v>32131.0</v>
      </c>
      <c r="L272" s="7">
        <v>5676.0</v>
      </c>
      <c r="M272" s="9">
        <f t="shared" si="1"/>
        <v>51495.32764</v>
      </c>
      <c r="N272" s="9">
        <f t="shared" si="2"/>
        <v>7.724299146</v>
      </c>
      <c r="O272" s="7">
        <f t="shared" si="3"/>
        <v>53905</v>
      </c>
      <c r="P272" s="7">
        <v>35681.0</v>
      </c>
      <c r="Q272" s="9">
        <f t="shared" si="4"/>
        <v>1.510748017</v>
      </c>
      <c r="U272" s="9"/>
      <c r="V272" s="9"/>
      <c r="W272" s="9"/>
      <c r="X272" s="9"/>
    </row>
    <row r="273">
      <c r="A273" s="6" t="s">
        <v>467</v>
      </c>
      <c r="B273" s="7">
        <v>76.2937</v>
      </c>
      <c r="C273" s="7">
        <v>45.0909501308109</v>
      </c>
      <c r="D273" s="6" t="s">
        <v>468</v>
      </c>
      <c r="E273" s="8">
        <v>0.0</v>
      </c>
      <c r="F273" s="7">
        <v>84.41</v>
      </c>
      <c r="G273" s="7">
        <v>0.0</v>
      </c>
      <c r="H273" s="7">
        <v>3961900.0</v>
      </c>
      <c r="I273" s="7">
        <v>75000.0</v>
      </c>
      <c r="J273" s="7">
        <v>10549.0</v>
      </c>
      <c r="K273" s="7">
        <v>107850.0</v>
      </c>
      <c r="L273" s="7">
        <v>10332.0</v>
      </c>
      <c r="M273" s="9">
        <f t="shared" si="1"/>
        <v>51422.54979</v>
      </c>
      <c r="N273" s="9">
        <f t="shared" si="2"/>
        <v>7.713382468</v>
      </c>
      <c r="O273" s="7">
        <f t="shared" si="3"/>
        <v>203731</v>
      </c>
      <c r="P273" s="7">
        <v>185563.0</v>
      </c>
      <c r="Q273" s="9">
        <f t="shared" si="4"/>
        <v>1.097907449</v>
      </c>
      <c r="U273" s="9"/>
      <c r="V273" s="9"/>
      <c r="W273" s="9"/>
      <c r="X273" s="9"/>
    </row>
    <row r="274">
      <c r="A274" s="6" t="s">
        <v>469</v>
      </c>
      <c r="B274" s="7">
        <v>0.0</v>
      </c>
      <c r="C274" s="7">
        <v>49.3681767465639</v>
      </c>
      <c r="D274" s="6" t="s">
        <v>222</v>
      </c>
      <c r="E274" s="8">
        <v>0.0</v>
      </c>
      <c r="F274" s="7">
        <v>71.05</v>
      </c>
      <c r="G274" s="7">
        <v>1.7</v>
      </c>
      <c r="H274" s="7">
        <v>1708359.0</v>
      </c>
      <c r="I274" s="7">
        <v>2094.0</v>
      </c>
      <c r="J274" s="7">
        <v>28824.0</v>
      </c>
      <c r="K274" s="7">
        <v>7904.0</v>
      </c>
      <c r="L274" s="7">
        <v>48559.0</v>
      </c>
      <c r="M274" s="9">
        <f t="shared" si="1"/>
        <v>51149.08517</v>
      </c>
      <c r="N274" s="9">
        <f t="shared" si="2"/>
        <v>7.672362776</v>
      </c>
      <c r="O274" s="7">
        <f t="shared" si="3"/>
        <v>87381</v>
      </c>
      <c r="P274" s="7">
        <v>49287.0</v>
      </c>
      <c r="Q274" s="9">
        <f t="shared" si="4"/>
        <v>1.772901576</v>
      </c>
      <c r="U274" s="9"/>
      <c r="V274" s="9"/>
      <c r="W274" s="9"/>
      <c r="X274" s="9"/>
    </row>
    <row r="275">
      <c r="A275" s="6" t="s">
        <v>470</v>
      </c>
      <c r="B275" s="7">
        <v>0.0</v>
      </c>
      <c r="C275" s="7">
        <v>39.1902933807889</v>
      </c>
      <c r="D275" s="6" t="s">
        <v>471</v>
      </c>
      <c r="E275" s="8">
        <v>0.0</v>
      </c>
      <c r="F275" s="7">
        <v>87.53</v>
      </c>
      <c r="G275" s="7">
        <v>2.75</v>
      </c>
      <c r="H275" s="7">
        <v>2033650.0</v>
      </c>
      <c r="I275" s="7">
        <v>7807.0</v>
      </c>
      <c r="J275" s="7">
        <v>237.0</v>
      </c>
      <c r="K275" s="7">
        <v>94196.0</v>
      </c>
      <c r="L275" s="7">
        <v>1702.0</v>
      </c>
      <c r="M275" s="9">
        <f t="shared" si="1"/>
        <v>51111.05647</v>
      </c>
      <c r="N275" s="9">
        <f t="shared" si="2"/>
        <v>7.666658471</v>
      </c>
      <c r="O275" s="7">
        <f t="shared" si="3"/>
        <v>103942</v>
      </c>
      <c r="P275" s="7">
        <v>73784.0</v>
      </c>
      <c r="Q275" s="9">
        <f t="shared" si="4"/>
        <v>1.408733601</v>
      </c>
      <c r="U275" s="9"/>
      <c r="V275" s="9"/>
      <c r="W275" s="9"/>
      <c r="X275" s="9"/>
    </row>
    <row r="276">
      <c r="A276" s="6" t="s">
        <v>472</v>
      </c>
      <c r="B276" s="7">
        <v>0.0</v>
      </c>
      <c r="C276" s="7">
        <v>77.4095723953073</v>
      </c>
      <c r="D276" s="6" t="s">
        <v>473</v>
      </c>
      <c r="E276" s="8">
        <v>0.0</v>
      </c>
      <c r="F276" s="7">
        <v>66.17</v>
      </c>
      <c r="G276" s="7">
        <v>0.15</v>
      </c>
      <c r="H276" s="7">
        <v>972517.0</v>
      </c>
      <c r="I276" s="7">
        <v>112.0</v>
      </c>
      <c r="J276" s="7">
        <v>8194.0</v>
      </c>
      <c r="K276" s="7">
        <v>22384.0</v>
      </c>
      <c r="L276" s="7">
        <v>18913.0</v>
      </c>
      <c r="M276" s="9">
        <f t="shared" si="1"/>
        <v>51004.76393</v>
      </c>
      <c r="N276" s="9">
        <f t="shared" si="2"/>
        <v>7.650714589</v>
      </c>
      <c r="O276" s="7">
        <f t="shared" si="3"/>
        <v>49603</v>
      </c>
      <c r="P276" s="7">
        <v>63701.0</v>
      </c>
      <c r="Q276" s="9">
        <f t="shared" si="4"/>
        <v>0.778684793</v>
      </c>
      <c r="U276" s="9"/>
      <c r="V276" s="9"/>
      <c r="W276" s="9"/>
      <c r="X276" s="9"/>
    </row>
    <row r="277">
      <c r="A277" s="6" t="s">
        <v>474</v>
      </c>
      <c r="B277" s="7">
        <v>0.0</v>
      </c>
      <c r="C277" s="7">
        <v>85.7783387641524</v>
      </c>
      <c r="D277" s="6" t="s">
        <v>232</v>
      </c>
      <c r="E277" s="8">
        <v>0.0</v>
      </c>
      <c r="F277" s="7">
        <v>52.19</v>
      </c>
      <c r="G277" s="7">
        <v>0.0</v>
      </c>
      <c r="H277" s="7">
        <v>632313.0</v>
      </c>
      <c r="I277" s="7">
        <v>121.0</v>
      </c>
      <c r="J277" s="7">
        <v>15851.0</v>
      </c>
      <c r="K277" s="7">
        <v>2161.0</v>
      </c>
      <c r="L277" s="7">
        <v>13891.0</v>
      </c>
      <c r="M277" s="9">
        <f t="shared" si="1"/>
        <v>50645.80358</v>
      </c>
      <c r="N277" s="9">
        <f t="shared" si="2"/>
        <v>7.596870537</v>
      </c>
      <c r="O277" s="7">
        <f t="shared" si="3"/>
        <v>32024</v>
      </c>
      <c r="P277" s="7">
        <v>12222.0</v>
      </c>
      <c r="Q277" s="9">
        <f t="shared" si="4"/>
        <v>2.620193094</v>
      </c>
      <c r="U277" s="9"/>
      <c r="V277" s="9"/>
      <c r="W277" s="9"/>
      <c r="X277" s="9"/>
    </row>
    <row r="278">
      <c r="A278" s="6" t="s">
        <v>475</v>
      </c>
      <c r="B278" s="7">
        <v>78.3541</v>
      </c>
      <c r="C278" s="7">
        <v>65.3632727653527</v>
      </c>
      <c r="D278" s="6" t="s">
        <v>476</v>
      </c>
      <c r="E278" s="8">
        <v>0.0</v>
      </c>
      <c r="F278" s="7">
        <v>74.47</v>
      </c>
      <c r="G278" s="7">
        <v>0.93</v>
      </c>
      <c r="H278" s="7">
        <v>1405841.0</v>
      </c>
      <c r="I278" s="7">
        <v>1805.0</v>
      </c>
      <c r="J278" s="7">
        <v>36879.0</v>
      </c>
      <c r="K278" s="7">
        <v>2794.0</v>
      </c>
      <c r="L278" s="7">
        <v>29646.0</v>
      </c>
      <c r="M278" s="9">
        <f t="shared" si="1"/>
        <v>50591.78101</v>
      </c>
      <c r="N278" s="9">
        <f t="shared" si="2"/>
        <v>7.588767151</v>
      </c>
      <c r="O278" s="7">
        <f t="shared" si="3"/>
        <v>71124</v>
      </c>
      <c r="P278" s="7">
        <v>51415.0</v>
      </c>
      <c r="Q278" s="9">
        <f t="shared" si="4"/>
        <v>1.383331713</v>
      </c>
      <c r="U278" s="9"/>
      <c r="V278" s="9"/>
      <c r="W278" s="9"/>
      <c r="X278" s="9"/>
    </row>
    <row r="279">
      <c r="A279" s="6" t="s">
        <v>477</v>
      </c>
      <c r="B279" s="7">
        <v>0.0</v>
      </c>
      <c r="C279" s="7">
        <v>69.997660347497</v>
      </c>
      <c r="D279" s="6" t="s">
        <v>88</v>
      </c>
      <c r="E279" s="8">
        <v>0.0</v>
      </c>
      <c r="F279" s="7">
        <v>71.65</v>
      </c>
      <c r="G279" s="7">
        <v>4.59</v>
      </c>
      <c r="H279" s="7">
        <v>549147.0</v>
      </c>
      <c r="I279" s="7">
        <v>1289.0</v>
      </c>
      <c r="J279" s="7">
        <v>868.0</v>
      </c>
      <c r="K279" s="7">
        <v>24178.0</v>
      </c>
      <c r="L279" s="7">
        <v>662.0</v>
      </c>
      <c r="M279" s="9">
        <f t="shared" si="1"/>
        <v>49161.69987</v>
      </c>
      <c r="N279" s="9">
        <f t="shared" si="2"/>
        <v>7.374254981</v>
      </c>
      <c r="O279" s="7">
        <f t="shared" si="3"/>
        <v>26997</v>
      </c>
      <c r="P279" s="7">
        <v>25830.0</v>
      </c>
      <c r="Q279" s="9">
        <f t="shared" si="4"/>
        <v>1.045180023</v>
      </c>
      <c r="U279" s="9"/>
      <c r="V279" s="9"/>
      <c r="W279" s="9"/>
      <c r="X279" s="9"/>
    </row>
    <row r="280">
      <c r="A280" s="6" t="s">
        <v>478</v>
      </c>
      <c r="B280" s="7">
        <v>98.7462</v>
      </c>
      <c r="C280" s="7">
        <v>44.2446562017956</v>
      </c>
      <c r="D280" s="6" t="s">
        <v>479</v>
      </c>
      <c r="E280" s="8">
        <v>0.0</v>
      </c>
      <c r="F280" s="7">
        <v>92.24</v>
      </c>
      <c r="G280" s="7">
        <v>1.72</v>
      </c>
      <c r="H280" s="7">
        <v>1451420.0</v>
      </c>
      <c r="I280" s="7">
        <v>7551.0</v>
      </c>
      <c r="J280" s="7">
        <v>58732.0</v>
      </c>
      <c r="K280" s="7">
        <v>1595.0</v>
      </c>
      <c r="L280" s="7">
        <v>3061.0</v>
      </c>
      <c r="M280" s="9">
        <f t="shared" si="1"/>
        <v>48875.58391</v>
      </c>
      <c r="N280" s="9">
        <f t="shared" si="2"/>
        <v>7.331337587</v>
      </c>
      <c r="O280" s="7">
        <f t="shared" si="3"/>
        <v>70939</v>
      </c>
      <c r="P280" s="7">
        <v>88310.0</v>
      </c>
      <c r="Q280" s="9">
        <f t="shared" si="4"/>
        <v>0.8032952101</v>
      </c>
      <c r="U280" s="9"/>
      <c r="V280" s="9"/>
      <c r="W280" s="9"/>
      <c r="X280" s="9"/>
    </row>
    <row r="281">
      <c r="A281" s="6" t="s">
        <v>480</v>
      </c>
      <c r="B281" s="7">
        <v>96.0936</v>
      </c>
      <c r="C281" s="7">
        <v>56.2144450757023</v>
      </c>
      <c r="D281" s="6" t="s">
        <v>36</v>
      </c>
      <c r="E281" s="8">
        <v>0.0</v>
      </c>
      <c r="F281" s="7">
        <v>57.57</v>
      </c>
      <c r="G281" s="7">
        <v>2.75</v>
      </c>
      <c r="H281" s="7">
        <v>828412.0</v>
      </c>
      <c r="I281" s="7">
        <v>35.0</v>
      </c>
      <c r="J281" s="7">
        <v>14227.0</v>
      </c>
      <c r="K281" s="7">
        <v>4551.0</v>
      </c>
      <c r="L281" s="7">
        <v>21569.0</v>
      </c>
      <c r="M281" s="9">
        <f t="shared" si="1"/>
        <v>48746.27601</v>
      </c>
      <c r="N281" s="9">
        <f t="shared" si="2"/>
        <v>7.311941401</v>
      </c>
      <c r="O281" s="7">
        <f t="shared" si="3"/>
        <v>40382</v>
      </c>
      <c r="P281" s="7">
        <v>23246.0</v>
      </c>
      <c r="Q281" s="9">
        <f t="shared" si="4"/>
        <v>1.737159081</v>
      </c>
      <c r="U281" s="9"/>
      <c r="V281" s="9"/>
      <c r="W281" s="9"/>
      <c r="X281" s="9"/>
    </row>
    <row r="282">
      <c r="A282" s="6" t="s">
        <v>481</v>
      </c>
      <c r="B282" s="7">
        <v>0.0</v>
      </c>
      <c r="C282" s="7">
        <v>37.8733598092327</v>
      </c>
      <c r="D282" s="6" t="s">
        <v>482</v>
      </c>
      <c r="E282" s="8">
        <v>0.0</v>
      </c>
      <c r="F282" s="7">
        <v>89.23</v>
      </c>
      <c r="G282" s="7">
        <v>1.64</v>
      </c>
      <c r="H282" s="7">
        <v>2741159.0</v>
      </c>
      <c r="I282" s="7">
        <v>42605.0</v>
      </c>
      <c r="J282" s="7">
        <v>545.0</v>
      </c>
      <c r="K282" s="7">
        <v>88333.0</v>
      </c>
      <c r="L282" s="7">
        <v>859.0</v>
      </c>
      <c r="M282" s="9">
        <f t="shared" si="1"/>
        <v>48279.57809</v>
      </c>
      <c r="N282" s="9">
        <f t="shared" si="2"/>
        <v>7.241936714</v>
      </c>
      <c r="O282" s="7">
        <f t="shared" si="3"/>
        <v>132342</v>
      </c>
      <c r="P282" s="7">
        <v>96384.0</v>
      </c>
      <c r="Q282" s="9">
        <f t="shared" si="4"/>
        <v>1.373070219</v>
      </c>
      <c r="U282" s="9"/>
      <c r="V282" s="9"/>
      <c r="W282" s="9"/>
      <c r="X282" s="9"/>
    </row>
    <row r="283">
      <c r="A283" s="6" t="s">
        <v>483</v>
      </c>
      <c r="B283" s="7">
        <v>83.4065</v>
      </c>
      <c r="C283" s="7">
        <v>33.6074398864375</v>
      </c>
      <c r="D283" s="6" t="s">
        <v>484</v>
      </c>
      <c r="E283" s="8">
        <v>0.0</v>
      </c>
      <c r="F283" s="7">
        <v>56.84</v>
      </c>
      <c r="G283" s="7">
        <v>4.55</v>
      </c>
      <c r="H283" s="7">
        <v>2395441.0</v>
      </c>
      <c r="I283" s="7">
        <v>40089.0</v>
      </c>
      <c r="J283" s="7">
        <v>6331.0</v>
      </c>
      <c r="K283" s="7">
        <v>58382.0</v>
      </c>
      <c r="L283" s="7">
        <v>9594.0</v>
      </c>
      <c r="M283" s="9">
        <f t="shared" si="1"/>
        <v>47755.71596</v>
      </c>
      <c r="N283" s="9">
        <f t="shared" si="2"/>
        <v>7.163357394</v>
      </c>
      <c r="O283" s="7">
        <f t="shared" si="3"/>
        <v>114396</v>
      </c>
      <c r="P283" s="7">
        <v>97238.0</v>
      </c>
      <c r="Q283" s="9">
        <f t="shared" si="4"/>
        <v>1.17645365</v>
      </c>
      <c r="U283" s="9"/>
      <c r="V283" s="9"/>
      <c r="W283" s="9"/>
      <c r="X283" s="9"/>
    </row>
    <row r="284">
      <c r="A284" s="6" t="s">
        <v>485</v>
      </c>
      <c r="B284" s="7">
        <v>0.0</v>
      </c>
      <c r="C284" s="7">
        <v>44.5152853576636</v>
      </c>
      <c r="D284" s="6" t="s">
        <v>486</v>
      </c>
      <c r="E284" s="8">
        <v>0.0</v>
      </c>
      <c r="F284" s="7">
        <v>75.8</v>
      </c>
      <c r="G284" s="7">
        <v>2.51</v>
      </c>
      <c r="H284" s="7">
        <v>2297758.0</v>
      </c>
      <c r="I284" s="7">
        <v>99132.0</v>
      </c>
      <c r="J284" s="7">
        <v>443.0</v>
      </c>
      <c r="K284" s="7">
        <v>7148.0</v>
      </c>
      <c r="L284" s="7">
        <v>90.0</v>
      </c>
      <c r="M284" s="9">
        <f t="shared" si="1"/>
        <v>46485.74828</v>
      </c>
      <c r="N284" s="9">
        <f t="shared" si="2"/>
        <v>6.972862242</v>
      </c>
      <c r="O284" s="7">
        <f t="shared" si="3"/>
        <v>106813</v>
      </c>
      <c r="P284" s="7">
        <v>99739.0</v>
      </c>
      <c r="Q284" s="9">
        <f t="shared" si="4"/>
        <v>1.070925115</v>
      </c>
      <c r="U284" s="9"/>
      <c r="V284" s="9"/>
      <c r="W284" s="9"/>
      <c r="X284" s="9"/>
    </row>
    <row r="285">
      <c r="A285" s="6" t="s">
        <v>487</v>
      </c>
      <c r="B285" s="7">
        <v>77.3696</v>
      </c>
      <c r="C285" s="7">
        <v>70.4011128762876</v>
      </c>
      <c r="D285" s="6" t="s">
        <v>307</v>
      </c>
      <c r="E285" s="8">
        <v>0.0</v>
      </c>
      <c r="F285" s="7">
        <v>68.13</v>
      </c>
      <c r="G285" s="7">
        <v>1.12</v>
      </c>
      <c r="H285" s="7">
        <v>1228018.0</v>
      </c>
      <c r="I285" s="7">
        <v>767.0</v>
      </c>
      <c r="J285" s="7">
        <v>22538.0</v>
      </c>
      <c r="K285" s="7">
        <v>10643.0</v>
      </c>
      <c r="L285" s="7">
        <v>22695.0</v>
      </c>
      <c r="M285" s="9">
        <f t="shared" si="1"/>
        <v>46125.54539</v>
      </c>
      <c r="N285" s="9">
        <f t="shared" si="2"/>
        <v>6.918831809</v>
      </c>
      <c r="O285" s="7">
        <f t="shared" si="3"/>
        <v>56643</v>
      </c>
      <c r="P285" s="7">
        <v>55424.0</v>
      </c>
      <c r="Q285" s="9">
        <f t="shared" si="4"/>
        <v>1.021994082</v>
      </c>
      <c r="U285" s="9"/>
      <c r="V285" s="9"/>
      <c r="W285" s="9"/>
      <c r="X285" s="9"/>
    </row>
    <row r="286">
      <c r="A286" s="6" t="s">
        <v>488</v>
      </c>
      <c r="B286" s="7">
        <v>0.0</v>
      </c>
      <c r="C286" s="7">
        <v>70.8548702008782</v>
      </c>
      <c r="D286" s="6" t="s">
        <v>489</v>
      </c>
      <c r="E286" s="8">
        <v>0.0</v>
      </c>
      <c r="F286" s="7">
        <v>91.55</v>
      </c>
      <c r="G286" s="7">
        <v>2.4</v>
      </c>
      <c r="H286" s="7">
        <v>1402772.0</v>
      </c>
      <c r="I286" s="7">
        <v>169.0</v>
      </c>
      <c r="J286" s="7">
        <v>14324.0</v>
      </c>
      <c r="K286" s="7">
        <v>14292.0</v>
      </c>
      <c r="L286" s="7">
        <v>35474.0</v>
      </c>
      <c r="M286" s="9">
        <f t="shared" si="1"/>
        <v>45808.58472</v>
      </c>
      <c r="N286" s="9">
        <f t="shared" si="2"/>
        <v>6.871287707</v>
      </c>
      <c r="O286" s="7">
        <f t="shared" si="3"/>
        <v>64259</v>
      </c>
      <c r="P286" s="7">
        <v>66249.0</v>
      </c>
      <c r="Q286" s="9">
        <f t="shared" si="4"/>
        <v>0.9699618107</v>
      </c>
      <c r="U286" s="9"/>
      <c r="V286" s="9"/>
      <c r="W286" s="9"/>
      <c r="X286" s="9"/>
    </row>
    <row r="287">
      <c r="A287" s="6" t="s">
        <v>490</v>
      </c>
      <c r="B287" s="7">
        <v>0.0</v>
      </c>
      <c r="C287" s="7">
        <v>68.0189399529518</v>
      </c>
      <c r="D287" s="6" t="s">
        <v>127</v>
      </c>
      <c r="E287" s="8">
        <v>0.0</v>
      </c>
      <c r="F287" s="7">
        <v>62.67</v>
      </c>
      <c r="G287" s="7">
        <v>2.35</v>
      </c>
      <c r="H287" s="7">
        <v>1101652.0</v>
      </c>
      <c r="I287" s="7">
        <v>6524.0</v>
      </c>
      <c r="J287" s="7">
        <v>14979.0</v>
      </c>
      <c r="K287" s="7">
        <v>7920.0</v>
      </c>
      <c r="L287" s="7">
        <v>20931.0</v>
      </c>
      <c r="M287" s="9">
        <f t="shared" si="1"/>
        <v>45707.71895</v>
      </c>
      <c r="N287" s="9">
        <f t="shared" si="2"/>
        <v>6.856157843</v>
      </c>
      <c r="O287" s="7">
        <f t="shared" si="3"/>
        <v>50354</v>
      </c>
      <c r="P287" s="7">
        <v>39911.0</v>
      </c>
      <c r="Q287" s="9">
        <f t="shared" si="4"/>
        <v>1.261657187</v>
      </c>
      <c r="U287" s="9"/>
      <c r="V287" s="9"/>
      <c r="W287" s="9"/>
      <c r="X287" s="9"/>
    </row>
    <row r="288">
      <c r="A288" s="6" t="s">
        <v>491</v>
      </c>
      <c r="B288" s="7">
        <v>0.0</v>
      </c>
      <c r="C288" s="7">
        <v>50.422850256929</v>
      </c>
      <c r="D288" s="6" t="s">
        <v>260</v>
      </c>
      <c r="E288" s="8">
        <v>0.0</v>
      </c>
      <c r="F288" s="7">
        <v>56.44</v>
      </c>
      <c r="G288" s="7">
        <v>7.33</v>
      </c>
      <c r="H288" s="7">
        <v>1098183.0</v>
      </c>
      <c r="I288" s="7">
        <v>7580.0</v>
      </c>
      <c r="J288" s="7">
        <v>23233.0</v>
      </c>
      <c r="K288" s="7">
        <v>11112.0</v>
      </c>
      <c r="L288" s="7">
        <v>7686.0</v>
      </c>
      <c r="M288" s="9">
        <f t="shared" si="1"/>
        <v>45175.53085</v>
      </c>
      <c r="N288" s="9">
        <f t="shared" si="2"/>
        <v>6.776329628</v>
      </c>
      <c r="O288" s="7">
        <f t="shared" si="3"/>
        <v>49611</v>
      </c>
      <c r="P288" s="7">
        <v>36871.0</v>
      </c>
      <c r="Q288" s="9">
        <f t="shared" si="4"/>
        <v>1.345529007</v>
      </c>
      <c r="U288" s="9"/>
      <c r="V288" s="9"/>
      <c r="W288" s="9"/>
      <c r="X288" s="9"/>
    </row>
    <row r="289">
      <c r="A289" s="6" t="s">
        <v>492</v>
      </c>
      <c r="B289" s="7">
        <v>0.0</v>
      </c>
      <c r="C289" s="7">
        <v>52.5776245529479</v>
      </c>
      <c r="D289" s="6" t="s">
        <v>493</v>
      </c>
      <c r="E289" s="8">
        <v>0.0</v>
      </c>
      <c r="F289" s="7">
        <v>82.32</v>
      </c>
      <c r="G289" s="7">
        <v>5.05</v>
      </c>
      <c r="H289" s="7">
        <v>1551113.0</v>
      </c>
      <c r="I289" s="7">
        <v>33887.0</v>
      </c>
      <c r="J289" s="7">
        <v>1623.0</v>
      </c>
      <c r="K289" s="7">
        <v>32447.0</v>
      </c>
      <c r="L289" s="7">
        <v>1614.0</v>
      </c>
      <c r="M289" s="9">
        <f t="shared" si="1"/>
        <v>44852.30928</v>
      </c>
      <c r="N289" s="9">
        <f t="shared" si="2"/>
        <v>6.727846392</v>
      </c>
      <c r="O289" s="7">
        <f t="shared" si="3"/>
        <v>69571</v>
      </c>
      <c r="P289" s="7">
        <v>81051.0</v>
      </c>
      <c r="Q289" s="9">
        <f t="shared" si="4"/>
        <v>0.8583607852</v>
      </c>
      <c r="U289" s="9"/>
      <c r="V289" s="9"/>
      <c r="W289" s="9"/>
      <c r="X289" s="9"/>
    </row>
    <row r="290">
      <c r="A290" s="6" t="s">
        <v>494</v>
      </c>
      <c r="B290" s="7">
        <v>0.0</v>
      </c>
      <c r="C290" s="7">
        <v>35.905373011573</v>
      </c>
      <c r="D290" s="6" t="s">
        <v>495</v>
      </c>
      <c r="E290" s="8">
        <v>0.0</v>
      </c>
      <c r="F290" s="7">
        <v>66.51</v>
      </c>
      <c r="G290" s="7">
        <v>2.49</v>
      </c>
      <c r="H290" s="7">
        <v>2197059.0</v>
      </c>
      <c r="I290" s="7">
        <v>35840.0</v>
      </c>
      <c r="J290" s="7">
        <v>758.0</v>
      </c>
      <c r="K290" s="7">
        <v>60339.0</v>
      </c>
      <c r="L290" s="7">
        <v>1312.0</v>
      </c>
      <c r="M290" s="9">
        <f t="shared" si="1"/>
        <v>44718.41676</v>
      </c>
      <c r="N290" s="9">
        <f t="shared" si="2"/>
        <v>6.707762513</v>
      </c>
      <c r="O290" s="7">
        <f t="shared" si="3"/>
        <v>98249</v>
      </c>
      <c r="P290" s="7">
        <v>101448.0</v>
      </c>
      <c r="Q290" s="9">
        <f t="shared" si="4"/>
        <v>0.9684666036</v>
      </c>
      <c r="U290" s="9"/>
      <c r="V290" s="9"/>
      <c r="W290" s="9"/>
      <c r="X290" s="9"/>
    </row>
    <row r="291">
      <c r="A291" s="6" t="s">
        <v>496</v>
      </c>
      <c r="B291" s="7">
        <v>87.7287</v>
      </c>
      <c r="C291" s="7">
        <v>76.7865335370883</v>
      </c>
      <c r="D291" s="6" t="s">
        <v>28</v>
      </c>
      <c r="E291" s="8">
        <v>0.0</v>
      </c>
      <c r="F291" s="7">
        <v>56.82</v>
      </c>
      <c r="G291" s="7">
        <v>5.34</v>
      </c>
      <c r="H291" s="7">
        <v>924119.0</v>
      </c>
      <c r="I291" s="7">
        <v>52.0</v>
      </c>
      <c r="J291" s="7">
        <v>14943.0</v>
      </c>
      <c r="K291" s="7">
        <v>832.0</v>
      </c>
      <c r="L291" s="7">
        <v>24963.0</v>
      </c>
      <c r="M291" s="9">
        <f t="shared" si="1"/>
        <v>44139.33703</v>
      </c>
      <c r="N291" s="9">
        <f t="shared" si="2"/>
        <v>6.620900555</v>
      </c>
      <c r="O291" s="7">
        <f t="shared" si="3"/>
        <v>40790</v>
      </c>
      <c r="P291" s="7">
        <v>33957.0</v>
      </c>
      <c r="Q291" s="9">
        <f t="shared" si="4"/>
        <v>1.201225079</v>
      </c>
      <c r="U291" s="9"/>
      <c r="V291" s="9"/>
      <c r="W291" s="9"/>
      <c r="X291" s="9"/>
    </row>
    <row r="292">
      <c r="A292" s="6" t="s">
        <v>497</v>
      </c>
      <c r="B292" s="7">
        <v>0.0</v>
      </c>
      <c r="C292" s="7">
        <v>57.9812808144218</v>
      </c>
      <c r="D292" s="6" t="s">
        <v>498</v>
      </c>
      <c r="E292" s="8">
        <v>0.0</v>
      </c>
      <c r="F292" s="7">
        <v>77.12</v>
      </c>
      <c r="G292" s="7">
        <v>2.54</v>
      </c>
      <c r="H292" s="7">
        <v>1544406.0</v>
      </c>
      <c r="I292" s="7">
        <v>891.0</v>
      </c>
      <c r="J292" s="7">
        <v>28737.0</v>
      </c>
      <c r="K292" s="7">
        <v>5080.0</v>
      </c>
      <c r="L292" s="7">
        <v>33206.0</v>
      </c>
      <c r="M292" s="9">
        <f t="shared" si="1"/>
        <v>43974.18813</v>
      </c>
      <c r="N292" s="9">
        <f t="shared" si="2"/>
        <v>6.59612822</v>
      </c>
      <c r="O292" s="7">
        <f t="shared" si="3"/>
        <v>67914</v>
      </c>
      <c r="P292" s="7">
        <v>105247.0</v>
      </c>
      <c r="Q292" s="9">
        <f t="shared" si="4"/>
        <v>0.6452820508</v>
      </c>
      <c r="U292" s="9"/>
      <c r="V292" s="9"/>
      <c r="W292" s="9"/>
      <c r="X292" s="9"/>
    </row>
    <row r="293">
      <c r="A293" s="6" t="s">
        <v>499</v>
      </c>
      <c r="B293" s="7">
        <v>0.0</v>
      </c>
      <c r="C293" s="7">
        <v>84.4341909159163</v>
      </c>
      <c r="D293" s="6" t="s">
        <v>500</v>
      </c>
      <c r="E293" s="8">
        <v>0.0</v>
      </c>
      <c r="F293" s="7">
        <v>73.92</v>
      </c>
      <c r="G293" s="7">
        <v>2.85</v>
      </c>
      <c r="H293" s="7">
        <v>1008790.0</v>
      </c>
      <c r="I293" s="7">
        <v>73.0</v>
      </c>
      <c r="J293" s="7">
        <v>9330.0</v>
      </c>
      <c r="K293" s="7">
        <v>18118.0</v>
      </c>
      <c r="L293" s="7">
        <v>16770.0</v>
      </c>
      <c r="M293" s="9">
        <f t="shared" si="1"/>
        <v>43905.0744</v>
      </c>
      <c r="N293" s="9">
        <f t="shared" si="2"/>
        <v>6.585761159</v>
      </c>
      <c r="O293" s="7">
        <f t="shared" si="3"/>
        <v>44291</v>
      </c>
      <c r="P293" s="7">
        <v>28637.0</v>
      </c>
      <c r="Q293" s="9">
        <f t="shared" si="4"/>
        <v>1.546635472</v>
      </c>
      <c r="U293" s="9"/>
      <c r="V293" s="9"/>
      <c r="W293" s="9"/>
      <c r="X293" s="9"/>
    </row>
    <row r="294">
      <c r="A294" s="6" t="s">
        <v>501</v>
      </c>
      <c r="B294" s="7">
        <v>0.0</v>
      </c>
      <c r="C294" s="7">
        <v>61.6136706536821</v>
      </c>
      <c r="D294" s="6" t="s">
        <v>502</v>
      </c>
      <c r="E294" s="8">
        <v>0.0</v>
      </c>
      <c r="F294" s="7">
        <v>50.15</v>
      </c>
      <c r="G294" s="7">
        <v>1.69</v>
      </c>
      <c r="H294" s="7">
        <v>678467.0</v>
      </c>
      <c r="I294" s="7">
        <v>49.0</v>
      </c>
      <c r="J294" s="7">
        <v>8760.0</v>
      </c>
      <c r="K294" s="7">
        <v>2871.0</v>
      </c>
      <c r="L294" s="7">
        <v>17987.0</v>
      </c>
      <c r="M294" s="9">
        <f t="shared" si="1"/>
        <v>43726.51875</v>
      </c>
      <c r="N294" s="9">
        <f t="shared" si="2"/>
        <v>6.558977813</v>
      </c>
      <c r="O294" s="7">
        <f t="shared" si="3"/>
        <v>29667</v>
      </c>
      <c r="P294" s="7">
        <v>26765.0</v>
      </c>
      <c r="Q294" s="9">
        <f t="shared" si="4"/>
        <v>1.108425182</v>
      </c>
      <c r="U294" s="9"/>
      <c r="V294" s="9"/>
      <c r="W294" s="9"/>
      <c r="X294" s="9"/>
    </row>
    <row r="295">
      <c r="A295" s="6" t="s">
        <v>503</v>
      </c>
      <c r="B295" s="7">
        <v>96.0638</v>
      </c>
      <c r="C295" s="7">
        <v>73.4965002481986</v>
      </c>
      <c r="D295" s="6" t="s">
        <v>176</v>
      </c>
      <c r="E295" s="8">
        <v>0.0</v>
      </c>
      <c r="F295" s="7">
        <v>74.69</v>
      </c>
      <c r="G295" s="7">
        <v>2.8</v>
      </c>
      <c r="H295" s="7">
        <v>1189635.0</v>
      </c>
      <c r="I295" s="7">
        <v>97.0</v>
      </c>
      <c r="J295" s="7">
        <v>28557.0</v>
      </c>
      <c r="K295" s="7">
        <v>2124.0</v>
      </c>
      <c r="L295" s="7">
        <v>20084.0</v>
      </c>
      <c r="M295" s="9">
        <f t="shared" si="1"/>
        <v>42754.29018</v>
      </c>
      <c r="N295" s="9">
        <f t="shared" si="2"/>
        <v>6.413143527</v>
      </c>
      <c r="O295" s="7">
        <f t="shared" si="3"/>
        <v>50862</v>
      </c>
      <c r="P295" s="7">
        <v>52833.0</v>
      </c>
      <c r="Q295" s="9">
        <f t="shared" si="4"/>
        <v>0.9626937709</v>
      </c>
      <c r="U295" s="9"/>
      <c r="V295" s="9"/>
      <c r="W295" s="9"/>
      <c r="X295" s="9"/>
    </row>
    <row r="296">
      <c r="A296" s="6" t="s">
        <v>504</v>
      </c>
      <c r="B296" s="7">
        <v>81.5742</v>
      </c>
      <c r="C296" s="7">
        <v>41.5718089917391</v>
      </c>
      <c r="D296" s="6" t="s">
        <v>280</v>
      </c>
      <c r="E296" s="8">
        <v>0.0</v>
      </c>
      <c r="F296" s="7">
        <v>86.26</v>
      </c>
      <c r="G296" s="7">
        <v>1.1</v>
      </c>
      <c r="H296" s="7">
        <v>2081980.0</v>
      </c>
      <c r="I296" s="7">
        <v>87342.0</v>
      </c>
      <c r="J296" s="7">
        <v>276.0</v>
      </c>
      <c r="K296" s="7">
        <v>1222.0</v>
      </c>
      <c r="L296" s="7">
        <v>16.0</v>
      </c>
      <c r="M296" s="9">
        <f t="shared" si="1"/>
        <v>42678.60402</v>
      </c>
      <c r="N296" s="9">
        <f t="shared" si="2"/>
        <v>6.401790603</v>
      </c>
      <c r="O296" s="7">
        <f t="shared" si="3"/>
        <v>88856</v>
      </c>
      <c r="P296" s="7">
        <v>135095.0</v>
      </c>
      <c r="Q296" s="9">
        <f t="shared" si="4"/>
        <v>0.6577297457</v>
      </c>
      <c r="U296" s="9"/>
      <c r="V296" s="9"/>
      <c r="W296" s="9"/>
      <c r="X296" s="9"/>
    </row>
    <row r="297">
      <c r="A297" s="6" t="s">
        <v>505</v>
      </c>
      <c r="B297" s="7">
        <v>98.1335</v>
      </c>
      <c r="C297" s="7">
        <v>31.13881982537</v>
      </c>
      <c r="D297" s="6" t="s">
        <v>506</v>
      </c>
      <c r="E297" s="8">
        <v>0.0</v>
      </c>
      <c r="F297" s="7">
        <v>52.52</v>
      </c>
      <c r="G297" s="7">
        <v>0.0</v>
      </c>
      <c r="H297" s="7">
        <v>1701416.0</v>
      </c>
      <c r="I297" s="7">
        <v>28867.0</v>
      </c>
      <c r="J297" s="7">
        <v>541.0</v>
      </c>
      <c r="K297" s="7">
        <v>41920.0</v>
      </c>
      <c r="L297" s="7">
        <v>1157.0</v>
      </c>
      <c r="M297" s="9">
        <f t="shared" si="1"/>
        <v>42602.74971</v>
      </c>
      <c r="N297" s="9">
        <f t="shared" si="2"/>
        <v>6.390412456</v>
      </c>
      <c r="O297" s="7">
        <f t="shared" si="3"/>
        <v>72485</v>
      </c>
      <c r="P297" s="7">
        <v>40316.0</v>
      </c>
      <c r="Q297" s="9">
        <f t="shared" si="4"/>
        <v>1.797921421</v>
      </c>
      <c r="U297" s="9"/>
      <c r="V297" s="9"/>
      <c r="W297" s="9"/>
      <c r="X297" s="9"/>
    </row>
    <row r="298">
      <c r="A298" s="6" t="s">
        <v>507</v>
      </c>
      <c r="B298" s="7">
        <v>97.8912</v>
      </c>
      <c r="C298" s="7">
        <v>38.10131849768</v>
      </c>
      <c r="D298" s="6" t="s">
        <v>508</v>
      </c>
      <c r="E298" s="8">
        <v>0.0</v>
      </c>
      <c r="F298" s="7">
        <v>92.44</v>
      </c>
      <c r="G298" s="7">
        <v>4.73</v>
      </c>
      <c r="H298" s="7">
        <v>3186037.0</v>
      </c>
      <c r="I298" s="7">
        <v>123181.0</v>
      </c>
      <c r="J298" s="7">
        <v>10022.0</v>
      </c>
      <c r="K298" s="7">
        <v>1268.0</v>
      </c>
      <c r="L298" s="7">
        <v>192.0</v>
      </c>
      <c r="M298" s="9">
        <f t="shared" si="1"/>
        <v>42266.61523</v>
      </c>
      <c r="N298" s="9">
        <f t="shared" si="2"/>
        <v>6.339992285</v>
      </c>
      <c r="O298" s="7">
        <f t="shared" si="3"/>
        <v>134663</v>
      </c>
      <c r="P298" s="7">
        <v>173087.0</v>
      </c>
      <c r="Q298" s="9">
        <f t="shared" si="4"/>
        <v>0.7780075916</v>
      </c>
      <c r="U298" s="9"/>
      <c r="V298" s="9"/>
      <c r="W298" s="9"/>
      <c r="X298" s="9"/>
    </row>
    <row r="299">
      <c r="A299" s="6" t="s">
        <v>509</v>
      </c>
      <c r="B299" s="7">
        <v>87.366</v>
      </c>
      <c r="C299" s="7">
        <v>79.8558849930934</v>
      </c>
      <c r="D299" s="6" t="s">
        <v>400</v>
      </c>
      <c r="E299" s="8">
        <v>0.0</v>
      </c>
      <c r="F299" s="7">
        <v>70.86</v>
      </c>
      <c r="G299" s="7">
        <v>8.8</v>
      </c>
      <c r="H299" s="7">
        <v>931579.0</v>
      </c>
      <c r="I299" s="7">
        <v>42.0</v>
      </c>
      <c r="J299" s="7">
        <v>9872.0</v>
      </c>
      <c r="K299" s="7">
        <v>1471.0</v>
      </c>
      <c r="L299" s="7">
        <v>27354.0</v>
      </c>
      <c r="M299" s="9">
        <f t="shared" si="1"/>
        <v>41584.23494</v>
      </c>
      <c r="N299" s="9">
        <f t="shared" si="2"/>
        <v>6.237635241</v>
      </c>
      <c r="O299" s="7">
        <f t="shared" si="3"/>
        <v>38739</v>
      </c>
      <c r="P299" s="7">
        <v>39702.0</v>
      </c>
      <c r="Q299" s="9">
        <f t="shared" si="4"/>
        <v>0.975744295</v>
      </c>
      <c r="U299" s="9"/>
      <c r="V299" s="9"/>
      <c r="W299" s="9"/>
      <c r="X299" s="9"/>
    </row>
    <row r="300">
      <c r="A300" s="6" t="s">
        <v>510</v>
      </c>
      <c r="B300" s="7">
        <v>0.0</v>
      </c>
      <c r="C300" s="7">
        <v>31.4093958379639</v>
      </c>
      <c r="D300" s="6" t="s">
        <v>511</v>
      </c>
      <c r="E300" s="8">
        <v>0.0</v>
      </c>
      <c r="F300" s="7">
        <v>93.96</v>
      </c>
      <c r="G300" s="7">
        <v>0.93</v>
      </c>
      <c r="H300" s="7">
        <v>3430401.0</v>
      </c>
      <c r="I300" s="7">
        <v>128087.0</v>
      </c>
      <c r="J300" s="7">
        <v>449.0</v>
      </c>
      <c r="K300" s="7">
        <v>13108.0</v>
      </c>
      <c r="L300" s="7">
        <v>28.0</v>
      </c>
      <c r="M300" s="9">
        <f t="shared" si="1"/>
        <v>41298.96184</v>
      </c>
      <c r="N300" s="9">
        <f t="shared" si="2"/>
        <v>6.194844276</v>
      </c>
      <c r="O300" s="7">
        <f t="shared" si="3"/>
        <v>141672</v>
      </c>
      <c r="P300" s="7">
        <v>185026.0</v>
      </c>
      <c r="Q300" s="9">
        <f t="shared" si="4"/>
        <v>0.7656869845</v>
      </c>
      <c r="U300" s="9"/>
      <c r="V300" s="9"/>
      <c r="W300" s="9"/>
      <c r="X300" s="9"/>
    </row>
    <row r="301">
      <c r="A301" s="6" t="s">
        <v>512</v>
      </c>
      <c r="B301" s="7">
        <v>95.9929</v>
      </c>
      <c r="C301" s="7">
        <v>89.0233487942434</v>
      </c>
      <c r="D301" s="6" t="s">
        <v>500</v>
      </c>
      <c r="E301" s="8">
        <v>0.0</v>
      </c>
      <c r="F301" s="7">
        <v>51.86</v>
      </c>
      <c r="G301" s="7">
        <v>2.53</v>
      </c>
      <c r="H301" s="7">
        <v>797196.0</v>
      </c>
      <c r="I301" s="7">
        <v>19002.0</v>
      </c>
      <c r="J301" s="7">
        <v>3745.0</v>
      </c>
      <c r="K301" s="7">
        <v>1439.0</v>
      </c>
      <c r="L301" s="7">
        <v>8643.0</v>
      </c>
      <c r="M301" s="9">
        <f t="shared" si="1"/>
        <v>41180.58796</v>
      </c>
      <c r="N301" s="9">
        <f t="shared" si="2"/>
        <v>6.177088194</v>
      </c>
      <c r="O301" s="7">
        <f t="shared" si="3"/>
        <v>32829</v>
      </c>
      <c r="P301" s="7">
        <v>30235.0</v>
      </c>
      <c r="Q301" s="9">
        <f t="shared" si="4"/>
        <v>1.085794609</v>
      </c>
      <c r="U301" s="9"/>
      <c r="V301" s="9"/>
      <c r="W301" s="9"/>
      <c r="X301" s="9"/>
    </row>
    <row r="302">
      <c r="A302" s="6" t="s">
        <v>513</v>
      </c>
      <c r="B302" s="7">
        <v>95.756</v>
      </c>
      <c r="C302" s="7">
        <v>40.9540634370938</v>
      </c>
      <c r="D302" s="6" t="s">
        <v>514</v>
      </c>
      <c r="E302" s="8">
        <v>0.0</v>
      </c>
      <c r="F302" s="7">
        <v>55.88</v>
      </c>
      <c r="G302" s="7">
        <v>0.0</v>
      </c>
      <c r="H302" s="7">
        <v>1289426.0</v>
      </c>
      <c r="I302" s="7">
        <v>13984.0</v>
      </c>
      <c r="J302" s="7">
        <v>117.0</v>
      </c>
      <c r="K302" s="7">
        <v>38054.0</v>
      </c>
      <c r="L302" s="7">
        <v>501.0</v>
      </c>
      <c r="M302" s="9">
        <f t="shared" si="1"/>
        <v>40836.77543</v>
      </c>
      <c r="N302" s="9">
        <f t="shared" si="2"/>
        <v>6.125516315</v>
      </c>
      <c r="O302" s="7">
        <f t="shared" si="3"/>
        <v>52656</v>
      </c>
      <c r="P302" s="7">
        <v>43322.0</v>
      </c>
      <c r="Q302" s="9">
        <f t="shared" si="4"/>
        <v>1.21545635</v>
      </c>
      <c r="U302" s="9"/>
      <c r="V302" s="9"/>
      <c r="W302" s="9"/>
      <c r="X302" s="9"/>
    </row>
    <row r="303">
      <c r="A303" s="6" t="s">
        <v>515</v>
      </c>
      <c r="B303" s="7">
        <v>0.0</v>
      </c>
      <c r="C303" s="7">
        <v>79.2464176363341</v>
      </c>
      <c r="D303" s="6" t="s">
        <v>28</v>
      </c>
      <c r="E303" s="8">
        <v>0.0</v>
      </c>
      <c r="F303" s="7">
        <v>66.22</v>
      </c>
      <c r="G303" s="7">
        <v>0.0</v>
      </c>
      <c r="H303" s="7">
        <v>794929.0</v>
      </c>
      <c r="I303" s="7">
        <v>69.0</v>
      </c>
      <c r="J303" s="7">
        <v>7362.0</v>
      </c>
      <c r="K303" s="7">
        <v>940.0</v>
      </c>
      <c r="L303" s="7">
        <v>23879.0</v>
      </c>
      <c r="M303" s="9">
        <f t="shared" si="1"/>
        <v>40569.66094</v>
      </c>
      <c r="N303" s="9">
        <f t="shared" si="2"/>
        <v>6.085449141</v>
      </c>
      <c r="O303" s="7">
        <f t="shared" si="3"/>
        <v>32250</v>
      </c>
      <c r="P303" s="7">
        <v>27045.0</v>
      </c>
      <c r="Q303" s="9">
        <f t="shared" si="4"/>
        <v>1.192457016</v>
      </c>
      <c r="U303" s="9"/>
      <c r="V303" s="9"/>
      <c r="W303" s="9"/>
      <c r="X303" s="9"/>
    </row>
    <row r="304">
      <c r="A304" s="6" t="s">
        <v>516</v>
      </c>
      <c r="B304" s="7">
        <v>0.0</v>
      </c>
      <c r="C304" s="7">
        <v>39.2870494795128</v>
      </c>
      <c r="D304" s="6" t="s">
        <v>517</v>
      </c>
      <c r="E304" s="8">
        <v>0.0</v>
      </c>
      <c r="F304" s="7">
        <v>95.2</v>
      </c>
      <c r="G304" s="7">
        <v>4.4</v>
      </c>
      <c r="H304" s="7">
        <v>2384626.0</v>
      </c>
      <c r="I304" s="7">
        <v>25130.0</v>
      </c>
      <c r="J304" s="7">
        <v>199.0</v>
      </c>
      <c r="K304" s="7">
        <v>69500.0</v>
      </c>
      <c r="L304" s="7">
        <v>1012.0</v>
      </c>
      <c r="M304" s="9">
        <f t="shared" si="1"/>
        <v>40191.20818</v>
      </c>
      <c r="N304" s="9">
        <f t="shared" si="2"/>
        <v>6.028681227</v>
      </c>
      <c r="O304" s="7">
        <f t="shared" si="3"/>
        <v>95841</v>
      </c>
      <c r="P304" s="7">
        <v>85561.0</v>
      </c>
      <c r="Q304" s="9">
        <f t="shared" si="4"/>
        <v>1.120148198</v>
      </c>
      <c r="U304" s="9"/>
      <c r="V304" s="9"/>
      <c r="W304" s="9"/>
      <c r="X304" s="9"/>
    </row>
    <row r="305">
      <c r="A305" s="6" t="s">
        <v>518</v>
      </c>
      <c r="B305" s="7">
        <v>0.0</v>
      </c>
      <c r="C305" s="7">
        <v>53.6907895921864</v>
      </c>
      <c r="D305" s="6" t="s">
        <v>519</v>
      </c>
      <c r="E305" s="8">
        <v>0.0</v>
      </c>
      <c r="F305" s="7">
        <v>72.6</v>
      </c>
      <c r="G305" s="7">
        <v>0.0</v>
      </c>
      <c r="H305" s="7">
        <v>2654318.0</v>
      </c>
      <c r="I305" s="7">
        <v>8448.0</v>
      </c>
      <c r="J305" s="7">
        <v>51842.0</v>
      </c>
      <c r="K305" s="7">
        <v>29807.0</v>
      </c>
      <c r="L305" s="7">
        <v>14321.0</v>
      </c>
      <c r="M305" s="9">
        <f t="shared" si="1"/>
        <v>39338.9187</v>
      </c>
      <c r="N305" s="9">
        <f t="shared" si="2"/>
        <v>5.900837805</v>
      </c>
      <c r="O305" s="7">
        <f t="shared" si="3"/>
        <v>104418</v>
      </c>
      <c r="P305" s="7">
        <v>86186.0</v>
      </c>
      <c r="Q305" s="9">
        <f t="shared" si="4"/>
        <v>1.211542478</v>
      </c>
      <c r="U305" s="9"/>
      <c r="V305" s="9"/>
      <c r="W305" s="9"/>
      <c r="X305" s="9"/>
    </row>
    <row r="306">
      <c r="A306" s="6" t="s">
        <v>520</v>
      </c>
      <c r="B306" s="7">
        <v>93.3612</v>
      </c>
      <c r="C306" s="7">
        <v>44.3151272080999</v>
      </c>
      <c r="D306" s="6" t="s">
        <v>396</v>
      </c>
      <c r="E306" s="8">
        <v>0.0</v>
      </c>
      <c r="F306" s="7">
        <v>54.32</v>
      </c>
      <c r="G306" s="7">
        <v>0.91</v>
      </c>
      <c r="H306" s="7">
        <v>1921799.0</v>
      </c>
      <c r="I306" s="7">
        <v>50514.0</v>
      </c>
      <c r="J306" s="7">
        <v>523.0</v>
      </c>
      <c r="K306" s="7">
        <v>22630.0</v>
      </c>
      <c r="L306" s="7">
        <v>1880.0</v>
      </c>
      <c r="M306" s="9">
        <f t="shared" si="1"/>
        <v>39310.56266</v>
      </c>
      <c r="N306" s="9">
        <f t="shared" si="2"/>
        <v>5.896584398</v>
      </c>
      <c r="O306" s="7">
        <f t="shared" si="3"/>
        <v>75547</v>
      </c>
      <c r="P306" s="7">
        <v>77044.0</v>
      </c>
      <c r="Q306" s="9">
        <f t="shared" si="4"/>
        <v>0.9805695447</v>
      </c>
      <c r="U306" s="9"/>
      <c r="V306" s="9"/>
      <c r="W306" s="9"/>
      <c r="X306" s="9"/>
    </row>
    <row r="307">
      <c r="A307" s="6" t="s">
        <v>521</v>
      </c>
      <c r="B307" s="7">
        <v>0.0</v>
      </c>
      <c r="C307" s="7">
        <v>41.1025297455563</v>
      </c>
      <c r="D307" s="6" t="s">
        <v>522</v>
      </c>
      <c r="E307" s="8">
        <v>0.0</v>
      </c>
      <c r="F307" s="7">
        <v>72.9</v>
      </c>
      <c r="G307" s="7">
        <v>3.23</v>
      </c>
      <c r="H307" s="7">
        <v>1340602.0</v>
      </c>
      <c r="I307" s="7">
        <v>13015.0</v>
      </c>
      <c r="J307" s="7">
        <v>12470.0</v>
      </c>
      <c r="K307" s="7">
        <v>24566.0</v>
      </c>
      <c r="L307" s="7">
        <v>1440.0</v>
      </c>
      <c r="M307" s="9">
        <f t="shared" si="1"/>
        <v>38408.86408</v>
      </c>
      <c r="N307" s="9">
        <f t="shared" si="2"/>
        <v>5.761329612</v>
      </c>
      <c r="O307" s="7">
        <f t="shared" si="3"/>
        <v>51491</v>
      </c>
      <c r="P307" s="7">
        <v>60754.0</v>
      </c>
      <c r="Q307" s="9">
        <f t="shared" si="4"/>
        <v>0.8475326727</v>
      </c>
      <c r="U307" s="9"/>
      <c r="V307" s="9"/>
      <c r="W307" s="9"/>
      <c r="X307" s="9"/>
    </row>
    <row r="308">
      <c r="A308" s="6" t="s">
        <v>523</v>
      </c>
      <c r="B308" s="7">
        <v>0.0</v>
      </c>
      <c r="C308" s="7">
        <v>34.6159873911505</v>
      </c>
      <c r="D308" s="6" t="s">
        <v>524</v>
      </c>
      <c r="E308" s="8">
        <v>0.0</v>
      </c>
      <c r="F308" s="7">
        <v>68.46</v>
      </c>
      <c r="G308" s="7">
        <v>1.08</v>
      </c>
      <c r="H308" s="7">
        <v>2427567.0</v>
      </c>
      <c r="I308" s="7">
        <v>5444.0</v>
      </c>
      <c r="J308" s="7">
        <v>253.0</v>
      </c>
      <c r="K308" s="7">
        <v>83456.0</v>
      </c>
      <c r="L308" s="7">
        <v>2196.0</v>
      </c>
      <c r="M308" s="9">
        <f t="shared" si="1"/>
        <v>37629.85738</v>
      </c>
      <c r="N308" s="9">
        <f t="shared" si="2"/>
        <v>5.644478608</v>
      </c>
      <c r="O308" s="7">
        <f t="shared" si="3"/>
        <v>91349</v>
      </c>
      <c r="P308" s="7">
        <v>93315.0</v>
      </c>
      <c r="Q308" s="9">
        <f t="shared" si="4"/>
        <v>0.9789315758</v>
      </c>
      <c r="U308" s="9"/>
      <c r="V308" s="9"/>
      <c r="W308" s="9"/>
      <c r="X308" s="9"/>
    </row>
    <row r="309">
      <c r="A309" s="6" t="s">
        <v>525</v>
      </c>
      <c r="B309" s="7">
        <v>0.0</v>
      </c>
      <c r="C309" s="7">
        <v>86.4803032375183</v>
      </c>
      <c r="D309" s="6" t="s">
        <v>526</v>
      </c>
      <c r="E309" s="8">
        <v>0.0</v>
      </c>
      <c r="F309" s="7">
        <v>64.81</v>
      </c>
      <c r="G309" s="7">
        <v>1.87</v>
      </c>
      <c r="H309" s="7">
        <v>979357.0</v>
      </c>
      <c r="I309" s="7">
        <v>187.0</v>
      </c>
      <c r="J309" s="7">
        <v>11107.0</v>
      </c>
      <c r="K309" s="7">
        <v>1659.0</v>
      </c>
      <c r="L309" s="7">
        <v>23789.0</v>
      </c>
      <c r="M309" s="9">
        <f t="shared" si="1"/>
        <v>37516.45212</v>
      </c>
      <c r="N309" s="9">
        <f t="shared" si="2"/>
        <v>5.627467818</v>
      </c>
      <c r="O309" s="7">
        <f t="shared" si="3"/>
        <v>36742</v>
      </c>
      <c r="P309" s="7">
        <v>30128.0</v>
      </c>
      <c r="Q309" s="9">
        <f t="shared" si="4"/>
        <v>1.219530005</v>
      </c>
      <c r="U309" s="9"/>
      <c r="V309" s="9"/>
      <c r="W309" s="9"/>
      <c r="X309" s="9"/>
    </row>
    <row r="310">
      <c r="A310" s="6" t="s">
        <v>527</v>
      </c>
      <c r="B310" s="7">
        <v>0.0</v>
      </c>
      <c r="C310" s="7">
        <v>60.2664377916681</v>
      </c>
      <c r="D310" s="6" t="s">
        <v>528</v>
      </c>
      <c r="E310" s="8">
        <v>0.0</v>
      </c>
      <c r="F310" s="7">
        <v>54.7</v>
      </c>
      <c r="G310" s="7">
        <v>2.03</v>
      </c>
      <c r="H310" s="7">
        <v>1166871.0</v>
      </c>
      <c r="I310" s="7">
        <v>8568.0</v>
      </c>
      <c r="J310" s="7">
        <v>456.0</v>
      </c>
      <c r="K310" s="7">
        <v>32213.0</v>
      </c>
      <c r="L310" s="7">
        <v>1717.0</v>
      </c>
      <c r="M310" s="9">
        <f t="shared" si="1"/>
        <v>36811.26706</v>
      </c>
      <c r="N310" s="9">
        <f t="shared" si="2"/>
        <v>5.521690058</v>
      </c>
      <c r="O310" s="7">
        <f t="shared" si="3"/>
        <v>42954</v>
      </c>
      <c r="P310" s="7">
        <v>38592.0</v>
      </c>
      <c r="Q310" s="9">
        <f t="shared" si="4"/>
        <v>1.113028607</v>
      </c>
      <c r="U310" s="9"/>
      <c r="V310" s="9"/>
      <c r="W310" s="9"/>
      <c r="X310" s="9"/>
    </row>
    <row r="311">
      <c r="A311" s="6" t="s">
        <v>529</v>
      </c>
      <c r="B311" s="7">
        <v>0.0</v>
      </c>
      <c r="C311" s="7">
        <v>38.194690775</v>
      </c>
      <c r="D311" s="6" t="s">
        <v>382</v>
      </c>
      <c r="E311" s="8">
        <v>0.0</v>
      </c>
      <c r="F311" s="7">
        <v>52.27</v>
      </c>
      <c r="G311" s="7">
        <v>3.64</v>
      </c>
      <c r="H311" s="7">
        <v>1291202.0</v>
      </c>
      <c r="I311" s="7">
        <v>25335.0</v>
      </c>
      <c r="J311" s="7">
        <v>279.0</v>
      </c>
      <c r="K311" s="7">
        <v>21507.0</v>
      </c>
      <c r="L311" s="7">
        <v>276.0</v>
      </c>
      <c r="M311" s="9">
        <f t="shared" si="1"/>
        <v>36707.6569</v>
      </c>
      <c r="N311" s="9">
        <f t="shared" si="2"/>
        <v>5.506148534</v>
      </c>
      <c r="O311" s="7">
        <f t="shared" si="3"/>
        <v>47397</v>
      </c>
      <c r="P311" s="7">
        <v>48779.0</v>
      </c>
      <c r="Q311" s="9">
        <f t="shared" si="4"/>
        <v>0.9716681359</v>
      </c>
      <c r="U311" s="9"/>
      <c r="V311" s="9"/>
      <c r="W311" s="9"/>
      <c r="X311" s="9"/>
    </row>
    <row r="312">
      <c r="A312" s="6" t="s">
        <v>530</v>
      </c>
      <c r="B312" s="7">
        <v>0.0</v>
      </c>
      <c r="C312" s="7">
        <v>35.3528874385496</v>
      </c>
      <c r="D312" s="6" t="s">
        <v>531</v>
      </c>
      <c r="E312" s="8">
        <v>0.0</v>
      </c>
      <c r="F312" s="7">
        <v>64.44</v>
      </c>
      <c r="G312" s="7">
        <v>0.0</v>
      </c>
      <c r="H312" s="7">
        <v>1984740.0</v>
      </c>
      <c r="I312" s="7">
        <v>29913.0</v>
      </c>
      <c r="J312" s="7">
        <v>777.0</v>
      </c>
      <c r="K312" s="7">
        <v>39891.0</v>
      </c>
      <c r="L312" s="7">
        <v>810.0</v>
      </c>
      <c r="M312" s="9">
        <f t="shared" si="1"/>
        <v>35969.95072</v>
      </c>
      <c r="N312" s="9">
        <f t="shared" si="2"/>
        <v>5.395492609</v>
      </c>
      <c r="O312" s="7">
        <f t="shared" si="3"/>
        <v>71391</v>
      </c>
      <c r="P312" s="7">
        <v>72413.0</v>
      </c>
      <c r="Q312" s="9">
        <f t="shared" si="4"/>
        <v>0.9858865121</v>
      </c>
      <c r="U312" s="9"/>
      <c r="V312" s="9"/>
      <c r="W312" s="9"/>
      <c r="X312" s="9"/>
    </row>
    <row r="313">
      <c r="A313" s="6" t="s">
        <v>532</v>
      </c>
      <c r="B313" s="7">
        <v>98.1403</v>
      </c>
      <c r="C313" s="7">
        <v>111.66524982185</v>
      </c>
      <c r="D313" s="6" t="s">
        <v>154</v>
      </c>
      <c r="E313" s="8">
        <v>0.0</v>
      </c>
      <c r="F313" s="7">
        <v>68.21</v>
      </c>
      <c r="G313" s="7">
        <v>2.21</v>
      </c>
      <c r="H313" s="7">
        <v>1206050.0</v>
      </c>
      <c r="I313" s="7">
        <v>4782.0</v>
      </c>
      <c r="J313" s="7">
        <v>14347.0</v>
      </c>
      <c r="K313" s="7">
        <v>3726.0</v>
      </c>
      <c r="L313" s="7">
        <v>20510.0</v>
      </c>
      <c r="M313" s="9">
        <f t="shared" si="1"/>
        <v>35956.22072</v>
      </c>
      <c r="N313" s="9">
        <f t="shared" si="2"/>
        <v>5.393433108</v>
      </c>
      <c r="O313" s="7">
        <f t="shared" si="3"/>
        <v>43365</v>
      </c>
      <c r="P313" s="7">
        <v>59503.0</v>
      </c>
      <c r="Q313" s="9">
        <f t="shared" si="4"/>
        <v>0.7287867839</v>
      </c>
      <c r="U313" s="9"/>
      <c r="V313" s="9"/>
      <c r="W313" s="9"/>
      <c r="X313" s="9"/>
    </row>
    <row r="314">
      <c r="A314" s="6" t="s">
        <v>533</v>
      </c>
      <c r="B314" s="7">
        <v>0.0</v>
      </c>
      <c r="C314" s="7">
        <v>42.6736467585208</v>
      </c>
      <c r="D314" s="6" t="s">
        <v>534</v>
      </c>
      <c r="E314" s="8">
        <v>0.0</v>
      </c>
      <c r="F314" s="7">
        <v>78.37</v>
      </c>
      <c r="G314" s="7">
        <v>5.17</v>
      </c>
      <c r="H314" s="7">
        <v>3465972.0</v>
      </c>
      <c r="I314" s="7">
        <v>23439.0</v>
      </c>
      <c r="J314" s="7">
        <v>55488.0</v>
      </c>
      <c r="K314" s="7">
        <v>11140.0</v>
      </c>
      <c r="L314" s="7">
        <v>34107.0</v>
      </c>
      <c r="M314" s="9">
        <f t="shared" si="1"/>
        <v>35826.60218</v>
      </c>
      <c r="N314" s="9">
        <f t="shared" si="2"/>
        <v>5.373990327</v>
      </c>
      <c r="O314" s="7">
        <f t="shared" si="3"/>
        <v>124174</v>
      </c>
      <c r="P314" s="7">
        <v>115281.0</v>
      </c>
      <c r="Q314" s="9">
        <f t="shared" si="4"/>
        <v>1.07714194</v>
      </c>
      <c r="U314" s="9"/>
      <c r="V314" s="9"/>
      <c r="W314" s="9"/>
      <c r="X314" s="9"/>
    </row>
    <row r="315">
      <c r="A315" s="6" t="s">
        <v>535</v>
      </c>
      <c r="B315" s="7">
        <v>0.0</v>
      </c>
      <c r="C315" s="7">
        <v>56.4083202290506</v>
      </c>
      <c r="D315" s="6" t="s">
        <v>536</v>
      </c>
      <c r="E315" s="8">
        <v>0.0</v>
      </c>
      <c r="F315" s="7">
        <v>100.0</v>
      </c>
      <c r="G315" s="7">
        <v>0.18</v>
      </c>
      <c r="H315" s="7">
        <v>1770567.0</v>
      </c>
      <c r="I315" s="7">
        <v>1129.0</v>
      </c>
      <c r="J315" s="7">
        <v>22768.0</v>
      </c>
      <c r="K315" s="7">
        <v>15767.0</v>
      </c>
      <c r="L315" s="7">
        <v>22370.0</v>
      </c>
      <c r="M315" s="9">
        <f t="shared" si="1"/>
        <v>35036.23416</v>
      </c>
      <c r="N315" s="9">
        <f t="shared" si="2"/>
        <v>5.255435123</v>
      </c>
      <c r="O315" s="7">
        <f t="shared" si="3"/>
        <v>62034</v>
      </c>
      <c r="P315" s="7">
        <v>181830.0</v>
      </c>
      <c r="Q315" s="9">
        <f t="shared" si="4"/>
        <v>0.3411648243</v>
      </c>
      <c r="U315" s="9"/>
      <c r="V315" s="9"/>
      <c r="W315" s="9"/>
      <c r="X315" s="9"/>
    </row>
    <row r="316">
      <c r="A316" s="6" t="s">
        <v>537</v>
      </c>
      <c r="B316" s="7">
        <v>0.0</v>
      </c>
      <c r="C316" s="7">
        <v>39.1137181551974</v>
      </c>
      <c r="D316" s="6" t="s">
        <v>538</v>
      </c>
      <c r="E316" s="8">
        <v>0.0</v>
      </c>
      <c r="F316" s="7">
        <v>52.2</v>
      </c>
      <c r="G316" s="7">
        <v>1.2</v>
      </c>
      <c r="H316" s="7">
        <v>1507255.0</v>
      </c>
      <c r="I316" s="7">
        <v>25155.0</v>
      </c>
      <c r="J316" s="7">
        <v>228.0</v>
      </c>
      <c r="K316" s="7">
        <v>24650.0</v>
      </c>
      <c r="L316" s="7">
        <v>2768.0</v>
      </c>
      <c r="M316" s="9">
        <f t="shared" si="1"/>
        <v>35031.23227</v>
      </c>
      <c r="N316" s="9">
        <f t="shared" si="2"/>
        <v>5.254684841</v>
      </c>
      <c r="O316" s="7">
        <f t="shared" si="3"/>
        <v>52801</v>
      </c>
      <c r="P316" s="7">
        <v>49410.0</v>
      </c>
      <c r="Q316" s="9">
        <f t="shared" si="4"/>
        <v>1.068629832</v>
      </c>
      <c r="U316" s="9"/>
      <c r="V316" s="9"/>
      <c r="W316" s="9"/>
      <c r="X316" s="9"/>
    </row>
    <row r="317">
      <c r="A317" s="6" t="s">
        <v>539</v>
      </c>
      <c r="B317" s="7">
        <v>77.827</v>
      </c>
      <c r="C317" s="7">
        <v>38.5181429867137</v>
      </c>
      <c r="D317" s="6" t="s">
        <v>46</v>
      </c>
      <c r="E317" s="8">
        <v>0.0</v>
      </c>
      <c r="F317" s="7">
        <v>55.27</v>
      </c>
      <c r="G317" s="7">
        <v>2.52</v>
      </c>
      <c r="H317" s="7">
        <v>1524155.0</v>
      </c>
      <c r="I317" s="7">
        <v>4443.0</v>
      </c>
      <c r="J317" s="7">
        <v>1646.0</v>
      </c>
      <c r="K317" s="7">
        <v>43474.0</v>
      </c>
      <c r="L317" s="7">
        <v>3194.0</v>
      </c>
      <c r="M317" s="9">
        <f t="shared" si="1"/>
        <v>34613.93362</v>
      </c>
      <c r="N317" s="9">
        <f t="shared" si="2"/>
        <v>5.192090043</v>
      </c>
      <c r="O317" s="7">
        <f t="shared" si="3"/>
        <v>52757</v>
      </c>
      <c r="P317" s="7">
        <v>63765.0</v>
      </c>
      <c r="Q317" s="9">
        <f t="shared" si="4"/>
        <v>0.8273661099</v>
      </c>
      <c r="U317" s="9"/>
      <c r="V317" s="9"/>
      <c r="W317" s="9"/>
      <c r="X317" s="9"/>
    </row>
    <row r="318">
      <c r="A318" s="6" t="s">
        <v>540</v>
      </c>
      <c r="B318" s="7">
        <v>81.3187</v>
      </c>
      <c r="C318" s="7">
        <v>40.0759904698697</v>
      </c>
      <c r="D318" s="6" t="s">
        <v>541</v>
      </c>
      <c r="E318" s="8">
        <v>0.0</v>
      </c>
      <c r="F318" s="7">
        <v>80.95</v>
      </c>
      <c r="G318" s="7">
        <v>2.42</v>
      </c>
      <c r="H318" s="7">
        <v>2153129.0</v>
      </c>
      <c r="I318" s="7">
        <v>41993.0</v>
      </c>
      <c r="J318" s="7">
        <v>263.0</v>
      </c>
      <c r="K318" s="7">
        <v>31529.0</v>
      </c>
      <c r="L318" s="7">
        <v>406.0</v>
      </c>
      <c r="M318" s="9">
        <f t="shared" si="1"/>
        <v>34457.29448</v>
      </c>
      <c r="N318" s="9">
        <f t="shared" si="2"/>
        <v>5.168594172</v>
      </c>
      <c r="O318" s="7">
        <f t="shared" si="3"/>
        <v>74191</v>
      </c>
      <c r="P318" s="7">
        <v>90633.0</v>
      </c>
      <c r="Q318" s="9">
        <f t="shared" si="4"/>
        <v>0.8185870489</v>
      </c>
      <c r="U318" s="9"/>
      <c r="V318" s="9"/>
      <c r="W318" s="9"/>
      <c r="X318" s="9"/>
    </row>
    <row r="319">
      <c r="A319" s="6" t="s">
        <v>542</v>
      </c>
      <c r="B319" s="7">
        <v>0.0</v>
      </c>
      <c r="C319" s="7">
        <v>50.3927118140768</v>
      </c>
      <c r="D319" s="6" t="s">
        <v>396</v>
      </c>
      <c r="E319" s="8">
        <v>0.0</v>
      </c>
      <c r="F319" s="7">
        <v>85.02</v>
      </c>
      <c r="G319" s="7">
        <v>6.09</v>
      </c>
      <c r="H319" s="7">
        <v>3238338.0</v>
      </c>
      <c r="I319" s="7">
        <v>3220.0</v>
      </c>
      <c r="J319" s="7">
        <v>58113.0</v>
      </c>
      <c r="K319" s="7">
        <v>24115.0</v>
      </c>
      <c r="L319" s="7">
        <v>24677.0</v>
      </c>
      <c r="M319" s="9">
        <f t="shared" si="1"/>
        <v>34006.64168</v>
      </c>
      <c r="N319" s="9">
        <f t="shared" si="2"/>
        <v>5.100996252</v>
      </c>
      <c r="O319" s="7">
        <f t="shared" si="3"/>
        <v>110125</v>
      </c>
      <c r="P319" s="7">
        <v>164831.0</v>
      </c>
      <c r="Q319" s="9">
        <f t="shared" si="4"/>
        <v>0.6681085475</v>
      </c>
      <c r="U319" s="9"/>
      <c r="V319" s="9"/>
      <c r="W319" s="9"/>
      <c r="X319" s="9"/>
    </row>
    <row r="320">
      <c r="A320" s="6" t="s">
        <v>543</v>
      </c>
      <c r="B320" s="7">
        <v>0.0</v>
      </c>
      <c r="C320" s="7">
        <v>42.7369031618814</v>
      </c>
      <c r="D320" s="6" t="s">
        <v>396</v>
      </c>
      <c r="E320" s="8">
        <v>0.0</v>
      </c>
      <c r="F320" s="7">
        <v>89.38</v>
      </c>
      <c r="G320" s="7">
        <v>4.44</v>
      </c>
      <c r="H320" s="7">
        <v>3504242.0</v>
      </c>
      <c r="I320" s="7">
        <v>77177.0</v>
      </c>
      <c r="J320" s="7">
        <v>1101.0</v>
      </c>
      <c r="K320" s="7">
        <v>38661.0</v>
      </c>
      <c r="L320" s="7">
        <v>530.0</v>
      </c>
      <c r="M320" s="9">
        <f t="shared" si="1"/>
        <v>33521.94283</v>
      </c>
      <c r="N320" s="9">
        <f t="shared" si="2"/>
        <v>5.028291425</v>
      </c>
      <c r="O320" s="7">
        <f t="shared" si="3"/>
        <v>117469</v>
      </c>
      <c r="P320" s="7">
        <v>147228.0</v>
      </c>
      <c r="Q320" s="9">
        <f t="shared" si="4"/>
        <v>0.7978713288</v>
      </c>
      <c r="U320" s="9"/>
      <c r="V320" s="9"/>
      <c r="W320" s="9"/>
      <c r="X320" s="9"/>
    </row>
    <row r="321">
      <c r="A321" s="6" t="s">
        <v>544</v>
      </c>
      <c r="B321" s="7">
        <v>80.6267</v>
      </c>
      <c r="C321" s="7">
        <v>85.613355717714</v>
      </c>
      <c r="D321" s="6" t="s">
        <v>302</v>
      </c>
      <c r="E321" s="8">
        <v>0.0</v>
      </c>
      <c r="F321" s="7">
        <v>73.73</v>
      </c>
      <c r="G321" s="7">
        <v>2.53</v>
      </c>
      <c r="H321" s="7">
        <v>1287812.0</v>
      </c>
      <c r="I321" s="7">
        <v>33214.0</v>
      </c>
      <c r="J321" s="7">
        <v>733.0</v>
      </c>
      <c r="K321" s="7">
        <v>7490.0</v>
      </c>
      <c r="L321" s="7">
        <v>1728.0</v>
      </c>
      <c r="M321" s="9">
        <f t="shared" si="1"/>
        <v>33518.09115</v>
      </c>
      <c r="N321" s="9">
        <f t="shared" si="2"/>
        <v>5.027713672</v>
      </c>
      <c r="O321" s="7">
        <f t="shared" si="3"/>
        <v>43165</v>
      </c>
      <c r="P321" s="7">
        <v>57956.0</v>
      </c>
      <c r="Q321" s="9">
        <f t="shared" si="4"/>
        <v>0.7447891504</v>
      </c>
      <c r="U321" s="9"/>
      <c r="V321" s="9"/>
      <c r="W321" s="9"/>
      <c r="X321" s="9"/>
    </row>
    <row r="322">
      <c r="A322" s="6" t="s">
        <v>545</v>
      </c>
      <c r="B322" s="7">
        <v>0.0</v>
      </c>
      <c r="C322" s="7">
        <v>60.3091926332074</v>
      </c>
      <c r="D322" s="6" t="s">
        <v>51</v>
      </c>
      <c r="E322" s="8">
        <v>0.0</v>
      </c>
      <c r="F322" s="7">
        <v>55.21</v>
      </c>
      <c r="G322" s="7">
        <v>0.0</v>
      </c>
      <c r="H322" s="7">
        <v>488042.0</v>
      </c>
      <c r="I322" s="7">
        <v>1495.0</v>
      </c>
      <c r="J322" s="7">
        <v>61.0</v>
      </c>
      <c r="K322" s="7">
        <v>14588.0</v>
      </c>
      <c r="L322" s="7">
        <v>28.0</v>
      </c>
      <c r="M322" s="9">
        <f t="shared" si="1"/>
        <v>33136.49235</v>
      </c>
      <c r="N322" s="9">
        <f t="shared" si="2"/>
        <v>4.970473853</v>
      </c>
      <c r="O322" s="7">
        <f t="shared" si="3"/>
        <v>16172</v>
      </c>
      <c r="P322" s="7">
        <v>24440.0</v>
      </c>
      <c r="Q322" s="9">
        <f t="shared" si="4"/>
        <v>0.6617021277</v>
      </c>
      <c r="U322" s="9"/>
      <c r="V322" s="9"/>
      <c r="W322" s="9"/>
      <c r="X322" s="9"/>
    </row>
    <row r="323">
      <c r="A323" s="6" t="s">
        <v>546</v>
      </c>
      <c r="B323" s="7">
        <v>0.0</v>
      </c>
      <c r="C323" s="7">
        <v>43.9261716915382</v>
      </c>
      <c r="D323" s="6" t="s">
        <v>222</v>
      </c>
      <c r="E323" s="8">
        <v>0.0</v>
      </c>
      <c r="F323" s="7">
        <v>50.74</v>
      </c>
      <c r="G323" s="7">
        <v>0.0</v>
      </c>
      <c r="H323" s="7">
        <v>1561054.0</v>
      </c>
      <c r="I323" s="7">
        <v>5989.0</v>
      </c>
      <c r="J323" s="7">
        <v>707.0</v>
      </c>
      <c r="K323" s="7">
        <v>40732.0</v>
      </c>
      <c r="L323" s="7">
        <v>4029.0</v>
      </c>
      <c r="M323" s="9">
        <f t="shared" si="1"/>
        <v>32962.98527</v>
      </c>
      <c r="N323" s="9">
        <f t="shared" si="2"/>
        <v>4.94444779</v>
      </c>
      <c r="O323" s="7">
        <f t="shared" si="3"/>
        <v>51457</v>
      </c>
      <c r="P323" s="7">
        <v>45410.0</v>
      </c>
      <c r="Q323" s="9">
        <f t="shared" si="4"/>
        <v>1.133164501</v>
      </c>
      <c r="U323" s="9"/>
      <c r="V323" s="9"/>
      <c r="W323" s="9"/>
      <c r="X323" s="9"/>
    </row>
    <row r="324">
      <c r="A324" s="6" t="s">
        <v>547</v>
      </c>
      <c r="B324" s="7">
        <v>0.0</v>
      </c>
      <c r="C324" s="7">
        <v>44.2919578931826</v>
      </c>
      <c r="D324" s="6" t="s">
        <v>420</v>
      </c>
      <c r="E324" s="8">
        <v>0.0</v>
      </c>
      <c r="F324" s="7">
        <v>52.9</v>
      </c>
      <c r="G324" s="7">
        <v>0.0</v>
      </c>
      <c r="H324" s="7">
        <v>840645.0</v>
      </c>
      <c r="I324" s="7">
        <v>6642.0</v>
      </c>
      <c r="J324" s="7">
        <v>15350.0</v>
      </c>
      <c r="K324" s="7">
        <v>2225.0</v>
      </c>
      <c r="L324" s="7">
        <v>2483.0</v>
      </c>
      <c r="M324" s="9">
        <f t="shared" si="1"/>
        <v>31761.32612</v>
      </c>
      <c r="N324" s="9">
        <f t="shared" si="2"/>
        <v>4.764198919</v>
      </c>
      <c r="O324" s="7">
        <f t="shared" si="3"/>
        <v>26700</v>
      </c>
      <c r="P324" s="7">
        <v>35977.0</v>
      </c>
      <c r="Q324" s="9">
        <f t="shared" si="4"/>
        <v>0.7421408122</v>
      </c>
      <c r="U324" s="9"/>
      <c r="V324" s="9"/>
      <c r="W324" s="9"/>
      <c r="X324" s="9"/>
    </row>
    <row r="325">
      <c r="A325" s="6" t="s">
        <v>548</v>
      </c>
      <c r="B325" s="7">
        <v>89.8588</v>
      </c>
      <c r="C325" s="7">
        <v>44.9712109601781</v>
      </c>
      <c r="D325" s="6" t="s">
        <v>340</v>
      </c>
      <c r="E325" s="8">
        <v>0.0</v>
      </c>
      <c r="F325" s="7">
        <v>65.66</v>
      </c>
      <c r="G325" s="7">
        <v>12.69</v>
      </c>
      <c r="H325" s="7">
        <v>3449435.0</v>
      </c>
      <c r="I325" s="7">
        <v>104141.0</v>
      </c>
      <c r="J325" s="7">
        <v>1330.0</v>
      </c>
      <c r="K325" s="7">
        <v>3079.0</v>
      </c>
      <c r="L325" s="7">
        <v>191.0</v>
      </c>
      <c r="M325" s="9">
        <f t="shared" si="1"/>
        <v>31524.29311</v>
      </c>
      <c r="N325" s="9">
        <f t="shared" si="2"/>
        <v>4.728643966</v>
      </c>
      <c r="O325" s="7">
        <f t="shared" si="3"/>
        <v>108741</v>
      </c>
      <c r="P325" s="7">
        <v>115202.0</v>
      </c>
      <c r="Q325" s="9">
        <f t="shared" si="4"/>
        <v>0.9439159042</v>
      </c>
      <c r="U325" s="9"/>
      <c r="V325" s="9"/>
      <c r="W325" s="9"/>
      <c r="X325" s="9"/>
    </row>
    <row r="326">
      <c r="A326" s="6" t="s">
        <v>549</v>
      </c>
      <c r="B326" s="7">
        <v>0.0</v>
      </c>
      <c r="C326" s="7">
        <v>47.3153124423792</v>
      </c>
      <c r="D326" s="6" t="s">
        <v>371</v>
      </c>
      <c r="E326" s="8">
        <v>0.0</v>
      </c>
      <c r="F326" s="7">
        <v>51.9</v>
      </c>
      <c r="G326" s="7">
        <v>5.81</v>
      </c>
      <c r="H326" s="7">
        <v>1421707.0</v>
      </c>
      <c r="I326" s="7">
        <v>11681.0</v>
      </c>
      <c r="J326" s="7">
        <v>10067.0</v>
      </c>
      <c r="K326" s="7">
        <v>14226.0</v>
      </c>
      <c r="L326" s="7">
        <v>5818.0</v>
      </c>
      <c r="M326" s="9">
        <f t="shared" si="1"/>
        <v>29395.64903</v>
      </c>
      <c r="N326" s="9">
        <f t="shared" si="2"/>
        <v>4.409347355</v>
      </c>
      <c r="O326" s="7">
        <f t="shared" si="3"/>
        <v>41792</v>
      </c>
      <c r="P326" s="7">
        <v>54512.0</v>
      </c>
      <c r="Q326" s="9">
        <f t="shared" si="4"/>
        <v>0.7666568829</v>
      </c>
      <c r="U326" s="9"/>
      <c r="V326" s="9"/>
      <c r="W326" s="9"/>
      <c r="X326" s="9"/>
    </row>
    <row r="327">
      <c r="A327" s="6" t="s">
        <v>550</v>
      </c>
      <c r="B327" s="7">
        <v>0.0</v>
      </c>
      <c r="C327" s="7">
        <v>55.1403975944855</v>
      </c>
      <c r="D327" s="6" t="s">
        <v>551</v>
      </c>
      <c r="E327" s="8">
        <v>0.0</v>
      </c>
      <c r="F327" s="7">
        <v>52.59</v>
      </c>
      <c r="G327" s="7">
        <v>1.03</v>
      </c>
      <c r="H327" s="7">
        <v>1787654.0</v>
      </c>
      <c r="I327" s="7">
        <v>45.0</v>
      </c>
      <c r="J327" s="7">
        <v>22637.0</v>
      </c>
      <c r="K327" s="7">
        <v>1929.0</v>
      </c>
      <c r="L327" s="7">
        <v>25569.0</v>
      </c>
      <c r="M327" s="9">
        <f t="shared" si="1"/>
        <v>28070.30891</v>
      </c>
      <c r="N327" s="9">
        <f t="shared" si="2"/>
        <v>4.210546336</v>
      </c>
      <c r="O327" s="7">
        <f t="shared" si="3"/>
        <v>50180</v>
      </c>
      <c r="P327" s="7">
        <v>73533.0</v>
      </c>
      <c r="Q327" s="9">
        <f t="shared" si="4"/>
        <v>0.6824146982</v>
      </c>
      <c r="U327" s="9"/>
      <c r="V327" s="9"/>
      <c r="W327" s="9"/>
      <c r="X327" s="9"/>
    </row>
    <row r="328">
      <c r="A328" s="6" t="s">
        <v>552</v>
      </c>
      <c r="B328" s="7">
        <v>0.0</v>
      </c>
      <c r="C328" s="7">
        <v>40.1003116790796</v>
      </c>
      <c r="D328" s="6" t="s">
        <v>553</v>
      </c>
      <c r="E328" s="8">
        <v>0.0</v>
      </c>
      <c r="F328" s="7">
        <v>63.84</v>
      </c>
      <c r="G328" s="7">
        <v>0.37</v>
      </c>
      <c r="H328" s="7">
        <v>1263418.0</v>
      </c>
      <c r="I328" s="7">
        <v>31895.0</v>
      </c>
      <c r="J328" s="7">
        <v>549.0</v>
      </c>
      <c r="K328" s="7">
        <v>1210.0</v>
      </c>
      <c r="L328" s="7">
        <v>148.0</v>
      </c>
      <c r="M328" s="9">
        <f t="shared" si="1"/>
        <v>26754.40749</v>
      </c>
      <c r="N328" s="9">
        <f t="shared" si="2"/>
        <v>4.013161123</v>
      </c>
      <c r="O328" s="7">
        <f t="shared" si="3"/>
        <v>33802</v>
      </c>
      <c r="P328" s="7">
        <v>51637.0</v>
      </c>
      <c r="Q328" s="9">
        <f t="shared" si="4"/>
        <v>0.6546081298</v>
      </c>
      <c r="U328" s="9"/>
      <c r="V328" s="9"/>
      <c r="W328" s="9"/>
      <c r="X328" s="9"/>
    </row>
    <row r="329">
      <c r="A329" s="6" t="s">
        <v>554</v>
      </c>
      <c r="B329" s="7">
        <v>97.7404</v>
      </c>
      <c r="C329" s="7">
        <v>44.7106810241572</v>
      </c>
      <c r="D329" s="6" t="s">
        <v>340</v>
      </c>
      <c r="E329" s="8">
        <v>0.0</v>
      </c>
      <c r="F329" s="7">
        <v>95.16</v>
      </c>
      <c r="G329" s="7">
        <v>1.61</v>
      </c>
      <c r="H329" s="7">
        <v>3061430.0</v>
      </c>
      <c r="I329" s="7">
        <v>22482.0</v>
      </c>
      <c r="J329" s="7">
        <v>43100.0</v>
      </c>
      <c r="K329" s="7">
        <v>10699.0</v>
      </c>
      <c r="L329" s="7">
        <v>3822.0</v>
      </c>
      <c r="M329" s="9">
        <f t="shared" si="1"/>
        <v>26165.22344</v>
      </c>
      <c r="N329" s="9">
        <f t="shared" si="2"/>
        <v>3.924783516</v>
      </c>
      <c r="O329" s="7">
        <f t="shared" si="3"/>
        <v>80103</v>
      </c>
      <c r="P329" s="7">
        <v>245964.0</v>
      </c>
      <c r="Q329" s="9">
        <f t="shared" si="4"/>
        <v>0.3256696102</v>
      </c>
      <c r="U329" s="9"/>
      <c r="V329" s="9"/>
      <c r="W329" s="9"/>
      <c r="X329" s="9"/>
    </row>
    <row r="330">
      <c r="A330" s="6" t="s">
        <v>555</v>
      </c>
      <c r="B330" s="7">
        <v>0.0</v>
      </c>
      <c r="C330" s="7">
        <v>30.600101330358</v>
      </c>
      <c r="D330" s="6" t="s">
        <v>556</v>
      </c>
      <c r="E330" s="8">
        <v>0.0</v>
      </c>
      <c r="F330" s="7">
        <v>54.12</v>
      </c>
      <c r="G330" s="7">
        <v>0.0</v>
      </c>
      <c r="H330" s="7">
        <v>1786278.0</v>
      </c>
      <c r="I330" s="7">
        <v>36869.0</v>
      </c>
      <c r="J330" s="7">
        <v>161.0</v>
      </c>
      <c r="K330" s="7">
        <v>1326.0</v>
      </c>
      <c r="L330" s="7">
        <v>8.0</v>
      </c>
      <c r="M330" s="9">
        <f t="shared" si="1"/>
        <v>21477.06012</v>
      </c>
      <c r="N330" s="9">
        <f t="shared" si="2"/>
        <v>3.221559018</v>
      </c>
      <c r="O330" s="7">
        <f t="shared" si="3"/>
        <v>38364</v>
      </c>
      <c r="P330" s="7">
        <v>65681.0</v>
      </c>
      <c r="Q330" s="9">
        <f t="shared" si="4"/>
        <v>0.5840958572</v>
      </c>
      <c r="U330" s="9"/>
      <c r="V330" s="9"/>
      <c r="W330" s="9"/>
      <c r="X330" s="9"/>
    </row>
    <row r="331">
      <c r="A331" s="6" t="s">
        <v>557</v>
      </c>
      <c r="B331" s="7">
        <v>74.8468</v>
      </c>
      <c r="C331" s="7">
        <v>30.3584148394437</v>
      </c>
      <c r="D331" s="6" t="s">
        <v>558</v>
      </c>
      <c r="E331" s="8">
        <v>0.0</v>
      </c>
      <c r="F331" s="7">
        <v>82.27</v>
      </c>
      <c r="G331" s="7">
        <v>3.64</v>
      </c>
      <c r="H331" s="7">
        <v>4119495.0</v>
      </c>
      <c r="I331" s="7">
        <v>9.0</v>
      </c>
      <c r="J331" s="7">
        <v>13.0</v>
      </c>
      <c r="K331" s="7">
        <v>8.0</v>
      </c>
      <c r="L331" s="7">
        <v>11.0</v>
      </c>
      <c r="M331" s="9">
        <f t="shared" si="1"/>
        <v>9.952676238</v>
      </c>
      <c r="N331" s="9">
        <f t="shared" si="2"/>
        <v>0.001492901436</v>
      </c>
      <c r="O331" s="7">
        <f t="shared" si="3"/>
        <v>41</v>
      </c>
      <c r="P331" s="7">
        <v>497011.0</v>
      </c>
      <c r="Q331" s="9">
        <f t="shared" si="4"/>
        <v>0.00008249314401</v>
      </c>
      <c r="U331" s="9"/>
      <c r="V331" s="9"/>
      <c r="W331" s="9"/>
      <c r="X331" s="9"/>
    </row>
    <row r="332">
      <c r="A332" s="6" t="s">
        <v>559</v>
      </c>
      <c r="B332" s="7">
        <v>74.7438</v>
      </c>
      <c r="C332" s="7">
        <v>25.247505606747</v>
      </c>
      <c r="D332" s="6" t="s">
        <v>560</v>
      </c>
      <c r="E332" s="8">
        <v>0.0</v>
      </c>
      <c r="F332" s="7">
        <v>72.0</v>
      </c>
      <c r="G332" s="7">
        <v>9.53</v>
      </c>
      <c r="H332" s="7">
        <v>4076250.0</v>
      </c>
      <c r="I332" s="7">
        <v>1.0</v>
      </c>
      <c r="J332" s="7">
        <v>5.0</v>
      </c>
      <c r="K332" s="7">
        <v>4.0</v>
      </c>
      <c r="L332" s="7">
        <v>3.0</v>
      </c>
      <c r="M332" s="9">
        <f t="shared" si="1"/>
        <v>3.189205765</v>
      </c>
      <c r="N332" s="9">
        <f t="shared" si="2"/>
        <v>0.0004783808648</v>
      </c>
      <c r="O332" s="7">
        <f t="shared" si="3"/>
        <v>13</v>
      </c>
      <c r="P332" s="7">
        <v>306258.0</v>
      </c>
      <c r="Q332" s="9">
        <f t="shared" si="4"/>
        <v>0.00004244787075</v>
      </c>
      <c r="U332" s="9"/>
      <c r="V332" s="9"/>
      <c r="W332" s="9"/>
      <c r="X332" s="9"/>
    </row>
  </sheetData>
  <drawing r:id="rId1"/>
</worksheet>
</file>